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drawings/drawing3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https://gtkfi-my.sharepoint.com/personal/xuan_liu_gtk_fi/Documents/Xuan Liu/GTK/Papers/Sci Rep/"/>
    </mc:Choice>
  </mc:AlternateContent>
  <xr:revisionPtr revIDLastSave="534" documentId="13_ncr:1_{B5C7EB0C-5939-482B-B39F-884E7E8A7F36}" xr6:coauthVersionLast="47" xr6:coauthVersionMax="47" xr10:uidLastSave="{F98441A7-866C-4E30-BE0E-299A324DFC24}"/>
  <bookViews>
    <workbookView xWindow="-110" yWindow="-110" windowWidth="25820" windowHeight="14020" activeTab="2" xr2:uid="{00000000-000D-0000-FFFF-FFFF00000000}"/>
  </bookViews>
  <sheets>
    <sheet name="Water-rock interaction modeling" sheetId="2" r:id="rId1"/>
    <sheet name="Sr mixing modeling" sheetId="5" r:id="rId2"/>
    <sheet name="Rayleigh distillation modeling" sheetId="4" r:id="rId3"/>
  </sheets>
  <externalReferences>
    <externalReference r:id="rId4"/>
  </externalReferences>
  <definedNames>
    <definedName name="_Hlk96939643" localSheetId="1">'Sr mixing modeling'!$B$1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13" i="5" l="1"/>
  <c r="N13" i="5"/>
  <c r="K13" i="5"/>
  <c r="J13" i="5"/>
  <c r="G13" i="5"/>
  <c r="F13" i="5"/>
  <c r="C13" i="5"/>
  <c r="B13" i="5"/>
  <c r="O12" i="5"/>
  <c r="N12" i="5"/>
  <c r="K12" i="5"/>
  <c r="J12" i="5"/>
  <c r="G12" i="5"/>
  <c r="F12" i="5"/>
  <c r="C12" i="5"/>
  <c r="B12" i="5"/>
  <c r="O11" i="5"/>
  <c r="N11" i="5"/>
  <c r="K11" i="5"/>
  <c r="J11" i="5"/>
  <c r="G11" i="5"/>
  <c r="F11" i="5"/>
  <c r="C11" i="5"/>
  <c r="B11" i="5"/>
  <c r="O10" i="5"/>
  <c r="N10" i="5"/>
  <c r="K10" i="5"/>
  <c r="J10" i="5"/>
  <c r="G10" i="5"/>
  <c r="F10" i="5"/>
  <c r="C10" i="5"/>
  <c r="B10" i="5"/>
  <c r="O9" i="5"/>
  <c r="N9" i="5"/>
  <c r="K9" i="5"/>
  <c r="J9" i="5"/>
  <c r="G9" i="5"/>
  <c r="F9" i="5"/>
  <c r="C9" i="5"/>
  <c r="B9" i="5"/>
  <c r="O8" i="5"/>
  <c r="N8" i="5"/>
  <c r="K8" i="5"/>
  <c r="J8" i="5"/>
  <c r="G8" i="5"/>
  <c r="F8" i="5"/>
  <c r="C8" i="5"/>
  <c r="B8" i="5"/>
  <c r="O7" i="5"/>
  <c r="N7" i="5"/>
  <c r="K7" i="5"/>
  <c r="J7" i="5"/>
  <c r="G7" i="5"/>
  <c r="F7" i="5"/>
  <c r="C7" i="5"/>
  <c r="B7" i="5"/>
  <c r="O6" i="5"/>
  <c r="N6" i="5"/>
  <c r="K6" i="5"/>
  <c r="J6" i="5"/>
  <c r="G6" i="5"/>
  <c r="F6" i="5"/>
  <c r="C6" i="5"/>
  <c r="B6" i="5"/>
  <c r="O5" i="5"/>
  <c r="N5" i="5"/>
  <c r="K5" i="5"/>
  <c r="J5" i="5"/>
  <c r="G5" i="5"/>
  <c r="F5" i="5"/>
  <c r="C5" i="5"/>
  <c r="B5" i="5"/>
  <c r="O4" i="5"/>
  <c r="N4" i="5"/>
  <c r="K4" i="5"/>
  <c r="J4" i="5"/>
  <c r="G4" i="5"/>
  <c r="F4" i="5"/>
  <c r="C4" i="5"/>
  <c r="B4" i="5"/>
  <c r="F48" i="2"/>
  <c r="H48" i="2" s="1"/>
  <c r="C11" i="4"/>
  <c r="D11" i="4" s="1"/>
  <c r="C10" i="4"/>
  <c r="D10" i="4" s="1"/>
  <c r="C9" i="4"/>
  <c r="D9" i="4" s="1"/>
  <c r="C8" i="4"/>
  <c r="D8" i="4" s="1"/>
  <c r="C7" i="4"/>
  <c r="D7" i="4" s="1"/>
  <c r="C6" i="4"/>
  <c r="D6" i="4" s="1"/>
  <c r="C5" i="4"/>
  <c r="D5" i="4" s="1"/>
  <c r="C4" i="4"/>
  <c r="D4" i="4" s="1"/>
  <c r="C3" i="4"/>
  <c r="D3" i="4" s="1"/>
  <c r="C2" i="4"/>
  <c r="D2" i="4" s="1"/>
  <c r="F41" i="2"/>
  <c r="F33" i="2"/>
  <c r="F24" i="2"/>
  <c r="I24" i="2" s="1"/>
  <c r="F16" i="2"/>
  <c r="B9" i="2"/>
  <c r="B12" i="2" s="1"/>
  <c r="B13" i="2" s="1"/>
  <c r="F9" i="2"/>
  <c r="I9" i="2" s="1"/>
  <c r="B8" i="2"/>
  <c r="F2" i="2"/>
  <c r="P32" i="2" l="1"/>
  <c r="Q32" i="2" s="1"/>
  <c r="P15" i="2"/>
  <c r="Q15" i="2" s="1"/>
  <c r="P12" i="2"/>
  <c r="Q12" i="2" s="1"/>
  <c r="P27" i="2"/>
  <c r="Q27" i="2" s="1"/>
  <c r="P30" i="2"/>
  <c r="Q30" i="2" s="1"/>
  <c r="P24" i="2"/>
  <c r="P13" i="2"/>
  <c r="Q13" i="2" s="1"/>
  <c r="P28" i="2"/>
  <c r="Q28" i="2" s="1"/>
  <c r="P10" i="2"/>
  <c r="Q10" i="2" s="1"/>
  <c r="P25" i="2"/>
  <c r="Q25" i="2" s="1"/>
  <c r="P31" i="2"/>
  <c r="Q31" i="2" s="1"/>
  <c r="P14" i="2"/>
  <c r="Q14" i="2" s="1"/>
  <c r="P26" i="2"/>
  <c r="Q26" i="2" s="1"/>
  <c r="P29" i="2"/>
  <c r="Q29" i="2" s="1"/>
  <c r="P9" i="2"/>
  <c r="Q9" i="2" s="1"/>
  <c r="P11" i="2"/>
  <c r="Q11" i="2" s="1"/>
  <c r="B10" i="2"/>
  <c r="J50" i="2" s="1"/>
  <c r="K50" i="2" s="1"/>
  <c r="I41" i="2"/>
  <c r="P46" i="2" s="1"/>
  <c r="Q46" i="2" s="1"/>
  <c r="L30" i="2"/>
  <c r="M30" i="2" s="1"/>
  <c r="L11" i="2"/>
  <c r="M11" i="2" s="1"/>
  <c r="L10" i="2"/>
  <c r="M10" i="2" s="1"/>
  <c r="I48" i="2"/>
  <c r="L50" i="2" s="1"/>
  <c r="M50" i="2" s="1"/>
  <c r="H9" i="2"/>
  <c r="H41" i="2"/>
  <c r="I2" i="2"/>
  <c r="P6" i="2" s="1"/>
  <c r="Q6" i="2" s="1"/>
  <c r="L29" i="2"/>
  <c r="M29" i="2" s="1"/>
  <c r="L12" i="2"/>
  <c r="M12" i="2" s="1"/>
  <c r="L28" i="2"/>
  <c r="M28" i="2" s="1"/>
  <c r="L24" i="2"/>
  <c r="M24" i="2" s="1"/>
  <c r="L15" i="2"/>
  <c r="M15" i="2" s="1"/>
  <c r="L14" i="2"/>
  <c r="M14" i="2" s="1"/>
  <c r="L13" i="2"/>
  <c r="M13" i="2" s="1"/>
  <c r="L27" i="2"/>
  <c r="M27" i="2" s="1"/>
  <c r="L26" i="2"/>
  <c r="M26" i="2" s="1"/>
  <c r="L32" i="2"/>
  <c r="M32" i="2" s="1"/>
  <c r="L9" i="2"/>
  <c r="M9" i="2" s="1"/>
  <c r="L25" i="2"/>
  <c r="M25" i="2" s="1"/>
  <c r="L31" i="2"/>
  <c r="M31" i="2" s="1"/>
  <c r="H2" i="2"/>
  <c r="H16" i="2"/>
  <c r="I16" i="2"/>
  <c r="P18" i="2" s="1"/>
  <c r="Q18" i="2" s="1"/>
  <c r="H33" i="2"/>
  <c r="I33" i="2"/>
  <c r="H24" i="2"/>
  <c r="J17" i="2" l="1"/>
  <c r="K17" i="2" s="1"/>
  <c r="J33" i="2"/>
  <c r="K33" i="2" s="1"/>
  <c r="J45" i="2"/>
  <c r="K45" i="2" s="1"/>
  <c r="J18" i="2"/>
  <c r="K18" i="2" s="1"/>
  <c r="J51" i="2"/>
  <c r="K51" i="2" s="1"/>
  <c r="J53" i="2"/>
  <c r="K53" i="2" s="1"/>
  <c r="J27" i="2"/>
  <c r="K27" i="2" s="1"/>
  <c r="J47" i="2"/>
  <c r="K47" i="2" s="1"/>
  <c r="J44" i="2"/>
  <c r="K44" i="2" s="1"/>
  <c r="J23" i="2"/>
  <c r="K23" i="2" s="1"/>
  <c r="J48" i="2"/>
  <c r="K48" i="2" s="1"/>
  <c r="J10" i="2"/>
  <c r="K10" i="2" s="1"/>
  <c r="J15" i="2"/>
  <c r="K15" i="2" s="1"/>
  <c r="J49" i="2"/>
  <c r="K49" i="2" s="1"/>
  <c r="J20" i="2"/>
  <c r="K20" i="2" s="1"/>
  <c r="J19" i="2"/>
  <c r="K19" i="2" s="1"/>
  <c r="J21" i="2"/>
  <c r="K21" i="2" s="1"/>
  <c r="J16" i="2"/>
  <c r="K16" i="2" s="1"/>
  <c r="J22" i="2"/>
  <c r="K22" i="2" s="1"/>
  <c r="L4" i="2"/>
  <c r="M4" i="2" s="1"/>
  <c r="J46" i="2"/>
  <c r="K46" i="2" s="1"/>
  <c r="L52" i="2"/>
  <c r="M52" i="2" s="1"/>
  <c r="L42" i="2"/>
  <c r="M42" i="2" s="1"/>
  <c r="P49" i="2"/>
  <c r="Q49" i="2" s="1"/>
  <c r="J11" i="2"/>
  <c r="K11" i="2" s="1"/>
  <c r="L3" i="2"/>
  <c r="M3" i="2" s="1"/>
  <c r="J12" i="2"/>
  <c r="K12" i="2" s="1"/>
  <c r="P2" i="2"/>
  <c r="Q2" i="2" s="1"/>
  <c r="P20" i="2"/>
  <c r="Q20" i="2" s="1"/>
  <c r="P8" i="2"/>
  <c r="Q8" i="2" s="1"/>
  <c r="L5" i="2"/>
  <c r="M5" i="2" s="1"/>
  <c r="L47" i="2"/>
  <c r="M47" i="2" s="1"/>
  <c r="P21" i="2"/>
  <c r="Q21" i="2" s="1"/>
  <c r="J14" i="2"/>
  <c r="K14" i="2" s="1"/>
  <c r="P3" i="2"/>
  <c r="Q3" i="2" s="1"/>
  <c r="P19" i="2"/>
  <c r="Q19" i="2" s="1"/>
  <c r="P48" i="2"/>
  <c r="Q48" i="2" s="1"/>
  <c r="P5" i="2"/>
  <c r="Q5" i="2" s="1"/>
  <c r="L45" i="2"/>
  <c r="M45" i="2" s="1"/>
  <c r="L46" i="2"/>
  <c r="M46" i="2" s="1"/>
  <c r="N2" i="2"/>
  <c r="O2" i="2" s="1"/>
  <c r="N43" i="2"/>
  <c r="O43" i="2" s="1"/>
  <c r="N46" i="2"/>
  <c r="O46" i="2" s="1"/>
  <c r="N40" i="2"/>
  <c r="O40" i="2" s="1"/>
  <c r="N37" i="2"/>
  <c r="O37" i="2" s="1"/>
  <c r="N30" i="2"/>
  <c r="O30" i="2" s="1"/>
  <c r="N12" i="2"/>
  <c r="O12" i="2" s="1"/>
  <c r="N5" i="2"/>
  <c r="O5" i="2" s="1"/>
  <c r="N34" i="2"/>
  <c r="O34" i="2" s="1"/>
  <c r="N27" i="2"/>
  <c r="O27" i="2" s="1"/>
  <c r="N21" i="2"/>
  <c r="O21" i="2" s="1"/>
  <c r="N51" i="2"/>
  <c r="O51" i="2" s="1"/>
  <c r="N33" i="2"/>
  <c r="N19" i="2"/>
  <c r="O19" i="2" s="1"/>
  <c r="N16" i="2"/>
  <c r="O16" i="2" s="1"/>
  <c r="N4" i="2"/>
  <c r="O4" i="2" s="1"/>
  <c r="N3" i="2"/>
  <c r="O3" i="2" s="1"/>
  <c r="N44" i="2"/>
  <c r="O44" i="2" s="1"/>
  <c r="N47" i="2"/>
  <c r="O47" i="2" s="1"/>
  <c r="N35" i="2"/>
  <c r="O35" i="2" s="1"/>
  <c r="N38" i="2"/>
  <c r="O38" i="2" s="1"/>
  <c r="N25" i="2"/>
  <c r="O25" i="2" s="1"/>
  <c r="N28" i="2"/>
  <c r="O28" i="2" s="1"/>
  <c r="N24" i="2"/>
  <c r="N10" i="2"/>
  <c r="O10" i="2" s="1"/>
  <c r="N9" i="2"/>
  <c r="O9" i="2" s="1"/>
  <c r="J2" i="2"/>
  <c r="K2" i="2" s="1"/>
  <c r="N54" i="2"/>
  <c r="O54" i="2" s="1"/>
  <c r="N52" i="2"/>
  <c r="O52" i="2" s="1"/>
  <c r="N48" i="2"/>
  <c r="O48" i="2" s="1"/>
  <c r="N31" i="2"/>
  <c r="O31" i="2" s="1"/>
  <c r="N17" i="2"/>
  <c r="O17" i="2" s="1"/>
  <c r="N22" i="2"/>
  <c r="O22" i="2" s="1"/>
  <c r="N8" i="2"/>
  <c r="O8" i="2" s="1"/>
  <c r="N49" i="2"/>
  <c r="O49" i="2" s="1"/>
  <c r="N42" i="2"/>
  <c r="O42" i="2" s="1"/>
  <c r="N45" i="2"/>
  <c r="O45" i="2" s="1"/>
  <c r="N39" i="2"/>
  <c r="O39" i="2" s="1"/>
  <c r="N20" i="2"/>
  <c r="O20" i="2" s="1"/>
  <c r="N11" i="2"/>
  <c r="O11" i="2" s="1"/>
  <c r="N14" i="2"/>
  <c r="O14" i="2" s="1"/>
  <c r="N36" i="2"/>
  <c r="O36" i="2" s="1"/>
  <c r="N26" i="2"/>
  <c r="O26" i="2" s="1"/>
  <c r="N29" i="2"/>
  <c r="O29" i="2" s="1"/>
  <c r="N32" i="2"/>
  <c r="O32" i="2" s="1"/>
  <c r="N18" i="2"/>
  <c r="O18" i="2" s="1"/>
  <c r="N7" i="2"/>
  <c r="O7" i="2" s="1"/>
  <c r="N50" i="2"/>
  <c r="O50" i="2" s="1"/>
  <c r="N53" i="2"/>
  <c r="O53" i="2" s="1"/>
  <c r="N41" i="2"/>
  <c r="O41" i="2" s="1"/>
  <c r="N23" i="2"/>
  <c r="O23" i="2" s="1"/>
  <c r="N15" i="2"/>
  <c r="O15" i="2" s="1"/>
  <c r="N13" i="2"/>
  <c r="O13" i="2" s="1"/>
  <c r="N6" i="2"/>
  <c r="O6" i="2" s="1"/>
  <c r="P22" i="2"/>
  <c r="Q22" i="2" s="1"/>
  <c r="P51" i="2"/>
  <c r="Q51" i="2" s="1"/>
  <c r="P23" i="2"/>
  <c r="Q23" i="2" s="1"/>
  <c r="L44" i="2"/>
  <c r="M44" i="2" s="1"/>
  <c r="J54" i="2"/>
  <c r="K54" i="2" s="1"/>
  <c r="P7" i="2"/>
  <c r="Q7" i="2" s="1"/>
  <c r="P36" i="2"/>
  <c r="Q36" i="2" s="1"/>
  <c r="P17" i="2"/>
  <c r="Q17" i="2" s="1"/>
  <c r="P38" i="2"/>
  <c r="Q38" i="2" s="1"/>
  <c r="P16" i="2"/>
  <c r="Q16" i="2" s="1"/>
  <c r="L41" i="2"/>
  <c r="M41" i="2" s="1"/>
  <c r="P42" i="2"/>
  <c r="Q42" i="2" s="1"/>
  <c r="P4" i="2"/>
  <c r="Q4" i="2" s="1"/>
  <c r="P35" i="2"/>
  <c r="Q35" i="2" s="1"/>
  <c r="P33" i="2"/>
  <c r="L43" i="2"/>
  <c r="M43" i="2" s="1"/>
  <c r="P47" i="2"/>
  <c r="Q47" i="2" s="1"/>
  <c r="P37" i="2"/>
  <c r="Q37" i="2" s="1"/>
  <c r="P40" i="2"/>
  <c r="Q40" i="2" s="1"/>
  <c r="J52" i="2"/>
  <c r="K52" i="2" s="1"/>
  <c r="P45" i="2"/>
  <c r="Q45" i="2" s="1"/>
  <c r="P39" i="2"/>
  <c r="Q39" i="2" s="1"/>
  <c r="P52" i="2"/>
  <c r="Q52" i="2" s="1"/>
  <c r="P44" i="2"/>
  <c r="Q44" i="2" s="1"/>
  <c r="P34" i="2"/>
  <c r="Q34" i="2" s="1"/>
  <c r="P43" i="2"/>
  <c r="Q43" i="2" s="1"/>
  <c r="P53" i="2"/>
  <c r="Q53" i="2" s="1"/>
  <c r="P41" i="2"/>
  <c r="Q41" i="2" s="1"/>
  <c r="P54" i="2"/>
  <c r="Q54" i="2" s="1"/>
  <c r="P50" i="2"/>
  <c r="Q50" i="2" s="1"/>
  <c r="L51" i="2"/>
  <c r="M51" i="2" s="1"/>
  <c r="J41" i="2"/>
  <c r="K41" i="2" s="1"/>
  <c r="J25" i="2"/>
  <c r="K25" i="2" s="1"/>
  <c r="L18" i="2"/>
  <c r="M18" i="2" s="1"/>
  <c r="J34" i="2"/>
  <c r="K34" i="2" s="1"/>
  <c r="L39" i="2"/>
  <c r="M39" i="2" s="1"/>
  <c r="J5" i="2"/>
  <c r="K5" i="2" s="1"/>
  <c r="J26" i="2"/>
  <c r="K26" i="2" s="1"/>
  <c r="L37" i="2"/>
  <c r="M37" i="2" s="1"/>
  <c r="J13" i="2"/>
  <c r="K13" i="2" s="1"/>
  <c r="L40" i="2"/>
  <c r="M40" i="2" s="1"/>
  <c r="J42" i="2"/>
  <c r="K42" i="2" s="1"/>
  <c r="L38" i="2"/>
  <c r="M38" i="2" s="1"/>
  <c r="L48" i="2"/>
  <c r="M48" i="2" s="1"/>
  <c r="L20" i="2"/>
  <c r="M20" i="2" s="1"/>
  <c r="J9" i="2"/>
  <c r="K9" i="2" s="1"/>
  <c r="L53" i="2"/>
  <c r="M53" i="2" s="1"/>
  <c r="L54" i="2"/>
  <c r="M54" i="2" s="1"/>
  <c r="J43" i="2"/>
  <c r="K43" i="2" s="1"/>
  <c r="J36" i="2"/>
  <c r="K36" i="2" s="1"/>
  <c r="J40" i="2"/>
  <c r="K40" i="2" s="1"/>
  <c r="L33" i="2"/>
  <c r="M33" i="2" s="1"/>
  <c r="L49" i="2"/>
  <c r="M49" i="2" s="1"/>
  <c r="J37" i="2"/>
  <c r="K37" i="2" s="1"/>
  <c r="J8" i="2"/>
  <c r="K8" i="2" s="1"/>
  <c r="J3" i="2"/>
  <c r="K3" i="2" s="1"/>
  <c r="J4" i="2"/>
  <c r="K4" i="2" s="1"/>
  <c r="J6" i="2"/>
  <c r="K6" i="2" s="1"/>
  <c r="L6" i="2"/>
  <c r="M6" i="2" s="1"/>
  <c r="L7" i="2"/>
  <c r="M7" i="2" s="1"/>
  <c r="L2" i="2"/>
  <c r="M2" i="2" s="1"/>
  <c r="L8" i="2"/>
  <c r="M8" i="2" s="1"/>
  <c r="J7" i="2"/>
  <c r="K7" i="2" s="1"/>
  <c r="J31" i="2"/>
  <c r="K31" i="2" s="1"/>
  <c r="J39" i="2"/>
  <c r="K39" i="2" s="1"/>
  <c r="L17" i="2"/>
  <c r="M17" i="2" s="1"/>
  <c r="L36" i="2"/>
  <c r="M36" i="2" s="1"/>
  <c r="J32" i="2"/>
  <c r="K32" i="2" s="1"/>
  <c r="J24" i="2"/>
  <c r="K24" i="2" s="1"/>
  <c r="J30" i="2"/>
  <c r="K30" i="2" s="1"/>
  <c r="J29" i="2"/>
  <c r="K29" i="2" s="1"/>
  <c r="J28" i="2"/>
  <c r="K28" i="2" s="1"/>
  <c r="J35" i="2"/>
  <c r="K35" i="2" s="1"/>
  <c r="J38" i="2"/>
  <c r="K38" i="2" s="1"/>
  <c r="L23" i="2"/>
  <c r="M23" i="2" s="1"/>
  <c r="L19" i="2"/>
  <c r="M19" i="2" s="1"/>
  <c r="L21" i="2"/>
  <c r="M21" i="2" s="1"/>
  <c r="L22" i="2"/>
  <c r="M22" i="2" s="1"/>
  <c r="L16" i="2"/>
  <c r="M16" i="2" s="1"/>
  <c r="L35" i="2"/>
  <c r="M35" i="2" s="1"/>
  <c r="L34" i="2"/>
  <c r="M34" i="2" s="1"/>
  <c r="Q24" i="2" l="1"/>
  <c r="O24" i="2"/>
  <c r="Q33" i="2"/>
  <c r="O33" i="2"/>
</calcChain>
</file>

<file path=xl/sharedStrings.xml><?xml version="1.0" encoding="utf-8"?>
<sst xmlns="http://schemas.openxmlformats.org/spreadsheetml/2006/main" count="90" uniqueCount="73">
  <si>
    <t>δD (‰)</t>
  </si>
  <si>
    <t>W/R</t>
  </si>
  <si>
    <t>[Sr]</t>
    <phoneticPr fontId="0" type="noConversion"/>
  </si>
  <si>
    <t>Reference</t>
  </si>
  <si>
    <t>Porphyry</t>
  </si>
  <si>
    <t>Phyllite</t>
  </si>
  <si>
    <t>Abbreviation</t>
  </si>
  <si>
    <t>Temp.</t>
  </si>
  <si>
    <t>Temperature</t>
  </si>
  <si>
    <t>Water-rock ratio</t>
  </si>
  <si>
    <t>Ref.</t>
  </si>
  <si>
    <t>Water</t>
  </si>
  <si>
    <t>Rock</t>
  </si>
  <si>
    <t>Porp.</t>
  </si>
  <si>
    <t>Phyl.</t>
  </si>
  <si>
    <t>Magmatic</t>
  </si>
  <si>
    <t>Mag.</t>
  </si>
  <si>
    <t>Met.</t>
  </si>
  <si>
    <t>Meteoric</t>
  </si>
  <si>
    <t>Meta.</t>
  </si>
  <si>
    <t>Metamorphic</t>
  </si>
  <si>
    <t>Mag. fluid</t>
  </si>
  <si>
    <t>Met. fluid</t>
  </si>
  <si>
    <t>Meta. fluid</t>
  </si>
  <si>
    <t>O</t>
  </si>
  <si>
    <t>Oxygen</t>
  </si>
  <si>
    <t>H</t>
  </si>
  <si>
    <t>Hydrogen</t>
  </si>
  <si>
    <t>Phyl. O wt.%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O wt.%</t>
    </r>
  </si>
  <si>
    <t>wt.%</t>
  </si>
  <si>
    <t>wight percent</t>
  </si>
  <si>
    <t>Mus. H wt%</t>
  </si>
  <si>
    <t>Mus.</t>
  </si>
  <si>
    <t>Muscovite</t>
  </si>
  <si>
    <r>
      <t>H</t>
    </r>
    <r>
      <rPr>
        <vertAlign val="sub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O H wt%</t>
    </r>
  </si>
  <si>
    <t>H content ratio (W/Phyl.)</t>
  </si>
  <si>
    <t>O content ratio (W/Phyl.)</t>
  </si>
  <si>
    <t>K</t>
  </si>
  <si>
    <t>Kelvin</t>
  </si>
  <si>
    <t>Temp. (in K)</t>
  </si>
  <si>
    <t>eq.</t>
  </si>
  <si>
    <t>equation</t>
  </si>
  <si>
    <t>f</t>
  </si>
  <si>
    <t>fluid</t>
  </si>
  <si>
    <t>W.</t>
  </si>
  <si>
    <t>R.</t>
  </si>
  <si>
    <t>Δ D (phyl.-w.), eq. ref 55</t>
  </si>
  <si>
    <r>
      <t>δ</t>
    </r>
    <r>
      <rPr>
        <b/>
        <vertAlign val="superscript"/>
        <sz val="11"/>
        <color theme="1"/>
        <rFont val="Times New Roman"/>
        <family val="1"/>
      </rPr>
      <t>18</t>
    </r>
    <r>
      <rPr>
        <b/>
        <sz val="11"/>
        <color theme="1"/>
        <rFont val="Times New Roman"/>
        <family val="1"/>
      </rPr>
      <t>O (‰)</t>
    </r>
  </si>
  <si>
    <r>
      <t xml:space="preserve">Δ </t>
    </r>
    <r>
      <rPr>
        <b/>
        <vertAlign val="superscript"/>
        <sz val="11"/>
        <color theme="1"/>
        <rFont val="Times New Roman"/>
        <family val="1"/>
      </rPr>
      <t>18</t>
    </r>
    <r>
      <rPr>
        <b/>
        <sz val="11"/>
        <color theme="1"/>
        <rFont val="Times New Roman"/>
        <family val="1"/>
      </rPr>
      <t>O (phyl.-w.), eq. ref 55</t>
    </r>
  </si>
  <si>
    <r>
      <t>δ</t>
    </r>
    <r>
      <rPr>
        <b/>
        <vertAlign val="superscript"/>
        <sz val="11"/>
        <color theme="1"/>
        <rFont val="Times New Roman"/>
        <family val="1"/>
      </rPr>
      <t>18</t>
    </r>
    <r>
      <rPr>
        <b/>
        <sz val="11"/>
        <color theme="1"/>
        <rFont val="Times New Roman"/>
        <family val="1"/>
      </rPr>
      <t>Of (‰) met.-phyl.</t>
    </r>
  </si>
  <si>
    <r>
      <t>δ</t>
    </r>
    <r>
      <rPr>
        <b/>
        <vertAlign val="superscript"/>
        <sz val="11"/>
        <color theme="1"/>
        <rFont val="Times New Roman"/>
        <family val="1"/>
      </rPr>
      <t>18</t>
    </r>
    <r>
      <rPr>
        <b/>
        <sz val="11"/>
        <color theme="1"/>
        <rFont val="Times New Roman"/>
        <family val="1"/>
      </rPr>
      <t>Ophil. (‰) met,-phyl.</t>
    </r>
  </si>
  <si>
    <t>δDf (‰)   met.-phyl.</t>
  </si>
  <si>
    <t>δD (‰) phyl.  met.-phyl.</t>
  </si>
  <si>
    <r>
      <t>δ</t>
    </r>
    <r>
      <rPr>
        <b/>
        <vertAlign val="superscript"/>
        <sz val="11"/>
        <color theme="1"/>
        <rFont val="Times New Roman"/>
        <family val="1"/>
      </rPr>
      <t>18</t>
    </r>
    <r>
      <rPr>
        <b/>
        <sz val="11"/>
        <color theme="1"/>
        <rFont val="Times New Roman"/>
        <family val="1"/>
      </rPr>
      <t>Of (‰) meta.-phyl.</t>
    </r>
  </si>
  <si>
    <r>
      <t>δ</t>
    </r>
    <r>
      <rPr>
        <b/>
        <vertAlign val="superscript"/>
        <sz val="11"/>
        <color theme="1"/>
        <rFont val="Times New Roman"/>
        <family val="1"/>
      </rPr>
      <t>18</t>
    </r>
    <r>
      <rPr>
        <b/>
        <sz val="11"/>
        <color theme="1"/>
        <rFont val="Times New Roman"/>
        <family val="1"/>
      </rPr>
      <t>Ophy (‰) meta.-phyl.</t>
    </r>
  </si>
  <si>
    <t>δDf (‰)   meta.-phyl.</t>
  </si>
  <si>
    <t>δD (‰) phyl.  meta.-phyl.</t>
  </si>
  <si>
    <t>Mixed fluid</t>
  </si>
  <si>
    <r>
      <rPr>
        <b/>
        <vertAlign val="superscript"/>
        <sz val="11"/>
        <color theme="1"/>
        <rFont val="Times New Roman"/>
        <family val="1"/>
      </rPr>
      <t>87</t>
    </r>
    <r>
      <rPr>
        <b/>
        <sz val="11"/>
        <color theme="1"/>
        <rFont val="Times New Roman"/>
        <family val="1"/>
      </rPr>
      <t>Sr/</t>
    </r>
    <r>
      <rPr>
        <b/>
        <vertAlign val="superscript"/>
        <sz val="11"/>
        <color theme="1"/>
        <rFont val="Times New Roman"/>
        <family val="1"/>
      </rPr>
      <t>86</t>
    </r>
    <r>
      <rPr>
        <b/>
        <sz val="11"/>
        <color theme="1"/>
        <rFont val="Times New Roman"/>
        <family val="1"/>
      </rPr>
      <t>Sr</t>
    </r>
  </si>
  <si>
    <t>[Sr]</t>
  </si>
  <si>
    <t>Sr content</t>
  </si>
  <si>
    <t>wt.% of nonmagmatic fluid</t>
  </si>
  <si>
    <t>N.mag. fluid</t>
  </si>
  <si>
    <t>N.Mag.</t>
  </si>
  <si>
    <t>Non-magmatic</t>
  </si>
  <si>
    <r>
      <t>f</t>
    </r>
    <r>
      <rPr>
        <vertAlign val="subscript"/>
        <sz val="11"/>
        <color theme="1"/>
        <rFont val="Times New Roman"/>
        <family val="1"/>
      </rPr>
      <t>b</t>
    </r>
  </si>
  <si>
    <r>
      <t>f</t>
    </r>
    <r>
      <rPr>
        <b/>
        <vertAlign val="subscript"/>
        <sz val="11"/>
        <color theme="1"/>
        <rFont val="Times New Roman"/>
        <family val="1"/>
      </rPr>
      <t>b</t>
    </r>
  </si>
  <si>
    <t>Vapor loss</t>
  </si>
  <si>
    <r>
      <t xml:space="preserve"> Initial </t>
    </r>
    <r>
      <rPr>
        <b/>
        <sz val="11"/>
        <color theme="1"/>
        <rFont val="Calibri"/>
        <family val="2"/>
      </rP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</t>
    </r>
  </si>
  <si>
    <r>
      <t>Temp. (</t>
    </r>
    <r>
      <rPr>
        <b/>
        <sz val="11"/>
        <color theme="1"/>
        <rFont val="Calibri"/>
        <family val="2"/>
      </rPr>
      <t>°C</t>
    </r>
    <r>
      <rPr>
        <b/>
        <sz val="11"/>
        <color theme="1"/>
        <rFont val="Calibri"/>
        <family val="2"/>
        <scheme val="minor"/>
      </rPr>
      <t>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 fluid (</t>
    </r>
    <r>
      <rPr>
        <b/>
        <sz val="11"/>
        <color theme="1"/>
        <rFont val="Calibri"/>
        <family val="2"/>
      </rPr>
      <t>‰</t>
    </r>
    <r>
      <rPr>
        <b/>
        <sz val="11"/>
        <color theme="1"/>
        <rFont val="Calibri"/>
        <family val="2"/>
        <scheme val="minor"/>
      </rPr>
      <t>)</t>
    </r>
  </si>
  <si>
    <r>
      <t>δ</t>
    </r>
    <r>
      <rPr>
        <b/>
        <vertAlign val="superscript"/>
        <sz val="11"/>
        <color theme="1"/>
        <rFont val="Calibri"/>
        <family val="2"/>
        <scheme val="minor"/>
      </rPr>
      <t>18</t>
    </r>
    <r>
      <rPr>
        <b/>
        <sz val="11"/>
        <color theme="1"/>
        <rFont val="Calibri"/>
        <family val="2"/>
        <scheme val="minor"/>
      </rPr>
      <t>O quartz (‰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_ "/>
    <numFmt numFmtId="166" formatCode="0.00000"/>
  </numFmts>
  <fonts count="12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vertAlign val="subscript"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Calibri"/>
      <family val="2"/>
      <scheme val="minor"/>
    </font>
    <font>
      <b/>
      <vertAlign val="subscript"/>
      <sz val="11"/>
      <color theme="1"/>
      <name val="Times New Roman"/>
      <family val="1"/>
    </font>
    <font>
      <b/>
      <sz val="11"/>
      <color theme="1"/>
      <name val="Calibri"/>
      <family val="2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73">
    <xf numFmtId="0" fontId="0" fillId="0" borderId="0" xfId="0"/>
    <xf numFmtId="1" fontId="0" fillId="0" borderId="0" xfId="0" applyNumberFormat="1"/>
    <xf numFmtId="164" fontId="0" fillId="0" borderId="0" xfId="0" applyNumberFormat="1"/>
    <xf numFmtId="0" fontId="0" fillId="0" borderId="0" xfId="0" applyAlignment="1">
      <alignment vertical="center"/>
    </xf>
    <xf numFmtId="0" fontId="1" fillId="0" borderId="0" xfId="0" applyFont="1"/>
    <xf numFmtId="164" fontId="1" fillId="0" borderId="0" xfId="0" applyNumberFormat="1" applyFont="1"/>
    <xf numFmtId="0" fontId="1" fillId="0" borderId="1" xfId="0" applyFont="1" applyBorder="1" applyAlignment="1">
      <alignment vertical="center" wrapText="1"/>
    </xf>
    <xf numFmtId="0" fontId="1" fillId="0" borderId="4" xfId="0" applyFont="1" applyBorder="1"/>
    <xf numFmtId="0" fontId="5" fillId="0" borderId="5" xfId="0" applyFont="1" applyBorder="1"/>
    <xf numFmtId="2" fontId="1" fillId="0" borderId="0" xfId="0" applyNumberFormat="1" applyFont="1"/>
    <xf numFmtId="0" fontId="1" fillId="0" borderId="5" xfId="0" applyFont="1" applyBorder="1"/>
    <xf numFmtId="165" fontId="1" fillId="0" borderId="0" xfId="0" applyNumberFormat="1" applyFont="1"/>
    <xf numFmtId="0" fontId="1" fillId="0" borderId="6" xfId="0" applyFont="1" applyBorder="1"/>
    <xf numFmtId="164" fontId="1" fillId="0" borderId="7" xfId="0" applyNumberFormat="1" applyFont="1" applyBorder="1"/>
    <xf numFmtId="0" fontId="1" fillId="0" borderId="7" xfId="0" applyFont="1" applyBorder="1"/>
    <xf numFmtId="0" fontId="1" fillId="0" borderId="8" xfId="0" applyFont="1" applyBorder="1"/>
    <xf numFmtId="0" fontId="2" fillId="0" borderId="2" xfId="0" applyFont="1" applyBorder="1" applyAlignment="1">
      <alignment vertical="center" wrapText="1"/>
    </xf>
    <xf numFmtId="0" fontId="2" fillId="0" borderId="3" xfId="0" applyFont="1" applyBorder="1" applyAlignment="1">
      <alignment vertical="center" wrapText="1"/>
    </xf>
    <xf numFmtId="0" fontId="2" fillId="0" borderId="0" xfId="0" applyFont="1" applyAlignment="1">
      <alignment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1" fillId="0" borderId="15" xfId="0" applyFont="1" applyBorder="1"/>
    <xf numFmtId="0" fontId="1" fillId="0" borderId="0" xfId="0" applyFont="1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0" fontId="1" fillId="0" borderId="18" xfId="0" applyFont="1" applyBorder="1" applyAlignment="1">
      <alignment horizontal="center" vertical="center"/>
    </xf>
    <xf numFmtId="166" fontId="1" fillId="0" borderId="18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1" fontId="1" fillId="0" borderId="0" xfId="0" applyNumberFormat="1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12" xfId="0" applyFont="1" applyBorder="1" applyAlignment="1">
      <alignment vertical="center" wrapText="1"/>
    </xf>
    <xf numFmtId="0" fontId="2" fillId="0" borderId="13" xfId="0" applyFont="1" applyBorder="1" applyAlignment="1">
      <alignment vertical="center" wrapText="1"/>
    </xf>
    <xf numFmtId="0" fontId="2" fillId="0" borderId="14" xfId="0" applyFont="1" applyBorder="1" applyAlignment="1">
      <alignment vertical="center" wrapText="1"/>
    </xf>
    <xf numFmtId="164" fontId="1" fillId="0" borderId="0" xfId="0" applyNumberFormat="1" applyFont="1" applyBorder="1"/>
    <xf numFmtId="164" fontId="1" fillId="0" borderId="16" xfId="0" applyNumberFormat="1" applyFont="1" applyBorder="1"/>
    <xf numFmtId="164" fontId="7" fillId="0" borderId="0" xfId="0" applyNumberFormat="1" applyFont="1" applyBorder="1"/>
    <xf numFmtId="165" fontId="1" fillId="0" borderId="0" xfId="0" applyNumberFormat="1" applyFont="1" applyBorder="1"/>
    <xf numFmtId="164" fontId="1" fillId="0" borderId="18" xfId="0" applyNumberFormat="1" applyFont="1" applyBorder="1"/>
    <xf numFmtId="164" fontId="1" fillId="0" borderId="19" xfId="0" applyNumberFormat="1" applyFont="1" applyBorder="1"/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2" fontId="1" fillId="0" borderId="16" xfId="0" applyNumberFormat="1" applyFont="1" applyBorder="1" applyAlignment="1">
      <alignment horizontal="center" vertical="center"/>
    </xf>
    <xf numFmtId="2" fontId="1" fillId="0" borderId="18" xfId="0" applyNumberFormat="1" applyFont="1" applyBorder="1" applyAlignment="1">
      <alignment horizontal="center" vertical="center"/>
    </xf>
    <xf numFmtId="1" fontId="1" fillId="0" borderId="18" xfId="0" applyNumberFormat="1" applyFont="1" applyBorder="1" applyAlignment="1">
      <alignment horizontal="center" vertical="center"/>
    </xf>
    <xf numFmtId="2" fontId="1" fillId="0" borderId="19" xfId="0" applyNumberFormat="1" applyFon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1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2" fillId="0" borderId="26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8" fillId="0" borderId="20" xfId="0" applyFont="1" applyBorder="1"/>
    <xf numFmtId="0" fontId="8" fillId="0" borderId="21" xfId="0" applyFont="1" applyBorder="1"/>
    <xf numFmtId="0" fontId="8" fillId="0" borderId="22" xfId="0" applyFon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luid in met.-phy. interaction </a:t>
            </a:r>
          </a:p>
        </c:rich>
      </c:tx>
      <c:layout>
        <c:manualLayout>
          <c:xMode val="edge"/>
          <c:yMode val="edge"/>
          <c:x val="0.18986842010141045"/>
          <c:y val="2.89537785006632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309339083225799"/>
          <c:y val="5.0925925925925902E-2"/>
          <c:w val="0.69385014151188107"/>
          <c:h val="0.81158209390492797"/>
        </c:manualLayout>
      </c:layout>
      <c:scatterChart>
        <c:scatterStyle val="smoothMarker"/>
        <c:varyColors val="0"/>
        <c:ser>
          <c:idx val="4"/>
          <c:order val="4"/>
          <c:tx>
            <c:v>met-phy 523.15K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Water-rock interaction modeling'!$J$2:$J$8</c:f>
              <c:numCache>
                <c:formatCode>0.0</c:formatCode>
                <c:ptCount val="7"/>
                <c:pt idx="0">
                  <c:v>7.4629175336341111</c:v>
                </c:pt>
                <c:pt idx="1">
                  <c:v>7.1893795814767634</c:v>
                </c:pt>
                <c:pt idx="2">
                  <c:v>4.8941755055840739</c:v>
                </c:pt>
                <c:pt idx="3">
                  <c:v>-0.38319901386595856</c:v>
                </c:pt>
                <c:pt idx="4">
                  <c:v>-3.0616309691314054</c:v>
                </c:pt>
                <c:pt idx="5">
                  <c:v>-7.7163451997980133</c:v>
                </c:pt>
                <c:pt idx="6">
                  <c:v>-8.418019388736246</c:v>
                </c:pt>
              </c:numCache>
            </c:numRef>
          </c:xVal>
          <c:yVal>
            <c:numRef>
              <c:f>'Water-rock interaction modeling'!$L$2:$L$8</c:f>
              <c:numCache>
                <c:formatCode>0.0</c:formatCode>
                <c:ptCount val="7"/>
                <c:pt idx="0">
                  <c:v>-33.002615839888755</c:v>
                </c:pt>
                <c:pt idx="1">
                  <c:v>-37.729784272593058</c:v>
                </c:pt>
                <c:pt idx="2">
                  <c:v>-51.904603335299036</c:v>
                </c:pt>
                <c:pt idx="3">
                  <c:v>-57.885686944239531</c:v>
                </c:pt>
                <c:pt idx="4">
                  <c:v>-58.900817084320416</c:v>
                </c:pt>
                <c:pt idx="5">
                  <c:v>-59.8860030385814</c:v>
                </c:pt>
                <c:pt idx="6">
                  <c:v>-59.9885578461678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1D-4E09-AA06-2D45FCA0B519}"/>
            </c:ext>
          </c:extLst>
        </c:ser>
        <c:ser>
          <c:idx val="5"/>
          <c:order val="5"/>
          <c:tx>
            <c:v>met-phy 573.15K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Water-rock interaction modeling'!$J$9:$J$15</c:f>
              <c:numCache>
                <c:formatCode>0.0</c:formatCode>
                <c:ptCount val="7"/>
                <c:pt idx="0">
                  <c:v>8.9111730836253535</c:v>
                </c:pt>
                <c:pt idx="1">
                  <c:v>8.6128180604964601</c:v>
                </c:pt>
                <c:pt idx="2">
                  <c:v>6.1093787397451607</c:v>
                </c:pt>
                <c:pt idx="3">
                  <c:v>0.35320785233344526</c:v>
                </c:pt>
                <c:pt idx="4">
                  <c:v>-2.5682281738553683</c:v>
                </c:pt>
                <c:pt idx="5">
                  <c:v>-7.6452471432379578</c:v>
                </c:pt>
                <c:pt idx="6">
                  <c:v>-8.4105815958011974</c:v>
                </c:pt>
              </c:numCache>
            </c:numRef>
          </c:xVal>
          <c:yVal>
            <c:numRef>
              <c:f>'Water-rock interaction modeling'!$L$9:$L$15</c:f>
              <c:numCache>
                <c:formatCode>0.0</c:formatCode>
                <c:ptCount val="7"/>
                <c:pt idx="0">
                  <c:v>-46.159017499844879</c:v>
                </c:pt>
                <c:pt idx="1">
                  <c:v>-48.582535836447917</c:v>
                </c:pt>
                <c:pt idx="2">
                  <c:v>-55.849662956106243</c:v>
                </c:pt>
                <c:pt idx="3">
                  <c:v>-58.916036834121577</c:v>
                </c:pt>
                <c:pt idx="4">
                  <c:v>-59.436472385244308</c:v>
                </c:pt>
                <c:pt idx="5">
                  <c:v>-59.941556191566256</c:v>
                </c:pt>
                <c:pt idx="6">
                  <c:v>-59.99413385200521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1D-4E09-AA06-2D45FCA0B519}"/>
            </c:ext>
          </c:extLst>
        </c:ser>
        <c:ser>
          <c:idx val="6"/>
          <c:order val="6"/>
          <c:tx>
            <c:v>met-phy 623.15K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J$16:$J$23</c:f>
              <c:numCache>
                <c:formatCode>0.0</c:formatCode>
                <c:ptCount val="8"/>
                <c:pt idx="0">
                  <c:v>10.025013957075977</c:v>
                </c:pt>
                <c:pt idx="1">
                  <c:v>9.7075723383475712</c:v>
                </c:pt>
                <c:pt idx="2">
                  <c:v>8.4190311837903611</c:v>
                </c:pt>
                <c:pt idx="3">
                  <c:v>7.0439810837625494</c:v>
                </c:pt>
                <c:pt idx="4">
                  <c:v>0.91957203237580065</c:v>
                </c:pt>
                <c:pt idx="5">
                  <c:v>-2.1887563323999264</c:v>
                </c:pt>
                <c:pt idx="6">
                  <c:v>-7.59056624011974</c:v>
                </c:pt>
                <c:pt idx="7">
                  <c:v>-8.4048612532971632</c:v>
                </c:pt>
              </c:numCache>
            </c:numRef>
          </c:xVal>
          <c:yVal>
            <c:numRef>
              <c:f>'Water-rock interaction modeling'!$L$16:$L$23</c:f>
              <c:numCache>
                <c:formatCode>0.0</c:formatCode>
                <c:ptCount val="8"/>
                <c:pt idx="0">
                  <c:v>-56.277492734744811</c:v>
                </c:pt>
                <c:pt idx="1">
                  <c:v>-56.929293617766142</c:v>
                </c:pt>
                <c:pt idx="2">
                  <c:v>-58.273147614367403</c:v>
                </c:pt>
                <c:pt idx="3">
                  <c:v>-58.883774341960255</c:v>
                </c:pt>
                <c:pt idx="4">
                  <c:v>-59.708470062713666</c:v>
                </c:pt>
                <c:pt idx="5">
                  <c:v>-59.848440264982891</c:v>
                </c:pt>
                <c:pt idx="6">
                  <c:v>-59.984281643192496</c:v>
                </c:pt>
                <c:pt idx="7">
                  <c:v>-59.99842231008316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11D-4E09-AA06-2D45FCA0B519}"/>
            </c:ext>
          </c:extLst>
        </c:ser>
        <c:ser>
          <c:idx val="9"/>
          <c:order val="7"/>
          <c:tx>
            <c:v>met-phy 673.15K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J$24:$J$32</c:f>
              <c:numCache>
                <c:formatCode>0.0</c:formatCode>
                <c:ptCount val="9"/>
                <c:pt idx="0">
                  <c:v>10.900000678284721</c:v>
                </c:pt>
                <c:pt idx="1">
                  <c:v>10.567565429765269</c:v>
                </c:pt>
                <c:pt idx="2">
                  <c:v>9.2181629769342255</c:v>
                </c:pt>
                <c:pt idx="3">
                  <c:v>7.7781655261886815</c:v>
                </c:pt>
                <c:pt idx="4">
                  <c:v>6.5546390321387218</c:v>
                </c:pt>
                <c:pt idx="5">
                  <c:v>1.3644840020453248</c:v>
                </c:pt>
                <c:pt idx="6">
                  <c:v>-1.8906591532961283</c:v>
                </c:pt>
                <c:pt idx="7">
                  <c:v>-7.5476112137128526</c:v>
                </c:pt>
                <c:pt idx="8">
                  <c:v>-8.4003675919034233</c:v>
                </c:pt>
              </c:numCache>
            </c:numRef>
          </c:xVal>
          <c:yVal>
            <c:numRef>
              <c:f>'Water-rock interaction modeling'!$L$24:$L$32</c:f>
              <c:numCache>
                <c:formatCode>0.0</c:formatCode>
                <c:ptCount val="9"/>
                <c:pt idx="0">
                  <c:v>-64.226142923877461</c:v>
                </c:pt>
                <c:pt idx="1">
                  <c:v>-63.486156808801645</c:v>
                </c:pt>
                <c:pt idx="2">
                  <c:v>-61.960486432958483</c:v>
                </c:pt>
                <c:pt idx="3">
                  <c:v>-61.267245120031149</c:v>
                </c:pt>
                <c:pt idx="4">
                  <c:v>-60.936198850430543</c:v>
                </c:pt>
                <c:pt idx="5">
                  <c:v>-60.330972404825275</c:v>
                </c:pt>
                <c:pt idx="6">
                  <c:v>-60.172064970205881</c:v>
                </c:pt>
                <c:pt idx="7">
                  <c:v>-60.01784496783042</c:v>
                </c:pt>
                <c:pt idx="8">
                  <c:v>-60.0017911430664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11D-4E09-AA06-2D45FCA0B519}"/>
            </c:ext>
          </c:extLst>
        </c:ser>
        <c:ser>
          <c:idx val="7"/>
          <c:order val="8"/>
          <c:tx>
            <c:v>met-phy 723.15K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J$33:$J$40</c:f>
              <c:numCache>
                <c:formatCode>0.0</c:formatCode>
                <c:ptCount val="8"/>
                <c:pt idx="0">
                  <c:v>11.599847664710385</c:v>
                </c:pt>
                <c:pt idx="1">
                  <c:v>11.255419952339196</c:v>
                </c:pt>
                <c:pt idx="2">
                  <c:v>9.8573383651230539</c:v>
                </c:pt>
                <c:pt idx="3">
                  <c:v>8.365393602979065</c:v>
                </c:pt>
                <c:pt idx="4">
                  <c:v>1.7203411752465159</c:v>
                </c:pt>
                <c:pt idx="5">
                  <c:v>-1.6522299207135076</c:v>
                </c:pt>
                <c:pt idx="6">
                  <c:v>-7.513254182852811</c:v>
                </c:pt>
                <c:pt idx="7">
                  <c:v>-8.3967733940622455</c:v>
                </c:pt>
              </c:numCache>
            </c:numRef>
          </c:xVal>
          <c:yVal>
            <c:numRef>
              <c:f>'Water-rock interaction modeling'!$L$33:$L$40</c:f>
              <c:numCache>
                <c:formatCode>0.0</c:formatCode>
                <c:ptCount val="8"/>
                <c:pt idx="0">
                  <c:v>-70.583769555435396</c:v>
                </c:pt>
                <c:pt idx="1">
                  <c:v>-68.730580333666552</c:v>
                </c:pt>
                <c:pt idx="2">
                  <c:v>-64.90975743053022</c:v>
                </c:pt>
                <c:pt idx="3">
                  <c:v>-63.173633869522355</c:v>
                </c:pt>
                <c:pt idx="4">
                  <c:v>-60.828872975896672</c:v>
                </c:pt>
                <c:pt idx="5">
                  <c:v>-60.430912069474232</c:v>
                </c:pt>
                <c:pt idx="6">
                  <c:v>-60.044690165629341</c:v>
                </c:pt>
                <c:pt idx="7">
                  <c:v>-60.00448566122775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11D-4E09-AA06-2D45FCA0B519}"/>
            </c:ext>
          </c:extLst>
        </c:ser>
        <c:ser>
          <c:idx val="8"/>
          <c:order val="9"/>
          <c:tx>
            <c:v>met-phy 873.15K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J$41:$J$47</c:f>
              <c:numCache>
                <c:formatCode>0.0</c:formatCode>
                <c:ptCount val="7"/>
                <c:pt idx="0">
                  <c:v>13.026460446466958</c:v>
                </c:pt>
                <c:pt idx="1">
                  <c:v>12.657586530071914</c:v>
                </c:pt>
                <c:pt idx="2">
                  <c:v>9.5624368087148319</c:v>
                </c:pt>
                <c:pt idx="3">
                  <c:v>2.4457431582734235</c:v>
                </c:pt>
                <c:pt idx="4">
                  <c:v>-1.1662005495162262</c:v>
                </c:pt>
                <c:pt idx="5">
                  <c:v>-7.4432186174809125</c:v>
                </c:pt>
                <c:pt idx="6">
                  <c:v>-8.389446751696358</c:v>
                </c:pt>
              </c:numCache>
            </c:numRef>
          </c:xVal>
          <c:yVal>
            <c:numRef>
              <c:f>'Water-rock interaction modeling'!$L$41:$L$47</c:f>
              <c:numCache>
                <c:formatCode>0.0</c:formatCode>
                <c:ptCount val="7"/>
                <c:pt idx="0">
                  <c:v>-83.543561610180362</c:v>
                </c:pt>
                <c:pt idx="1">
                  <c:v>-79.421148098670187</c:v>
                </c:pt>
                <c:pt idx="2">
                  <c:v>-67.059738417762702</c:v>
                </c:pt>
                <c:pt idx="3">
                  <c:v>-61.84382529049067</c:v>
                </c:pt>
                <c:pt idx="4">
                  <c:v>-60.958562523786867</c:v>
                </c:pt>
                <c:pt idx="5">
                  <c:v>-60.099413130865379</c:v>
                </c:pt>
                <c:pt idx="6">
                  <c:v>-60.00997833909033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11D-4E09-AA06-2D45FCA0B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894032"/>
        <c:axId val="360894424"/>
        <c:extLst>
          <c:ext xmlns:c15="http://schemas.microsoft.com/office/drawing/2012/chart" uri="{02D57815-91ED-43cb-92C2-25804820EDAC}">
            <c15:filteredScatterSeries>
              <c15:ser>
                <c:idx val="0"/>
                <c:order val="0"/>
                <c:tx>
                  <c:v>mag-phy 523.15K</c:v>
                </c:tx>
                <c:spPr>
                  <a:ln w="19050" cap="rnd">
                    <a:solidFill>
                      <a:schemeClr val="accent1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1"/>
                    </a:solidFill>
                    <a:ln w="9525">
                      <a:solidFill>
                        <a:schemeClr val="accent1"/>
                      </a:solidFill>
                    </a:ln>
                    <a:effectLst/>
                  </c:spPr>
                </c:marker>
                <c:xVal>
                  <c:numLit>
                    <c:formatCode>0.0</c:formatCode>
                    <c:ptCount val="7"/>
                    <c:pt idx="0">
                      <c:v>7.4935249307635701</c:v>
                    </c:pt>
                    <c:pt idx="1">
                      <c:v>7.4902087191035802</c:v>
                    </c:pt>
                    <c:pt idx="2">
                      <c:v>7.4623830281583396</c:v>
                    </c:pt>
                    <c:pt idx="3">
                      <c:v>7.3984032740602501</c:v>
                    </c:pt>
                    <c:pt idx="4">
                      <c:v>7.3659315559294196</c:v>
                    </c:pt>
                    <c:pt idx="5">
                      <c:v>7.3095005653341296</c:v>
                    </c:pt>
                    <c:pt idx="6">
                      <c:v>7.3009938842373501</c:v>
                    </c:pt>
                  </c:numLit>
                </c:xVal>
                <c:yVal>
                  <c:numLit>
                    <c:formatCode>0.0</c:formatCode>
                    <c:ptCount val="7"/>
                    <c:pt idx="0">
                      <c:v>-33.002615839888797</c:v>
                    </c:pt>
                    <c:pt idx="1">
                      <c:v>-37.729784272593101</c:v>
                    </c:pt>
                    <c:pt idx="2">
                      <c:v>-51.904603335299001</c:v>
                    </c:pt>
                    <c:pt idx="3">
                      <c:v>-57.885686944239502</c:v>
                    </c:pt>
                    <c:pt idx="4">
                      <c:v>-58.900817084320401</c:v>
                    </c:pt>
                    <c:pt idx="5">
                      <c:v>-59.8860030385814</c:v>
                    </c:pt>
                    <c:pt idx="6">
                      <c:v>-59.988557846167801</c:v>
                    </c:pt>
                  </c:numLit>
                </c:yVal>
                <c:smooth val="1"/>
                <c:extLst>
                  <c:ext xmlns:c16="http://schemas.microsoft.com/office/drawing/2014/chart" uri="{C3380CC4-5D6E-409C-BE32-E72D297353CC}">
                    <c16:uniqueId val="{00000006-411D-4E09-AA06-2D45FCA0B519}"/>
                  </c:ext>
                </c:extLst>
              </c15:ser>
            </c15:filteredScatterSeries>
            <c15:filteredScatterSeries>
              <c15:ser>
                <c:idx val="1"/>
                <c:order val="1"/>
                <c:tx>
                  <c:v>mag-phy 573.15K</c:v>
                </c:tx>
                <c:spPr>
                  <a:ln w="19050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chemeClr val="accent2"/>
                      </a:solidFill>
                    </a:ln>
                    <a:effectLst/>
                  </c:spPr>
                </c:marker>
                <c:xVal>
                  <c:numLit>
                    <c:formatCode>0.0</c:formatCode>
                    <c:ptCount val="7"/>
                    <c:pt idx="0">
                      <c:v>8.9417804807548205</c:v>
                    </c:pt>
                    <c:pt idx="1">
                      <c:v>8.9136471981232805</c:v>
                    </c:pt>
                    <c:pt idx="2">
                      <c:v>8.6775862623194193</c:v>
                    </c:pt>
                    <c:pt idx="3">
                      <c:v>8.1348101402596509</c:v>
                    </c:pt>
                    <c:pt idx="4">
                      <c:v>7.8593343512054599</c:v>
                    </c:pt>
                    <c:pt idx="5">
                      <c:v>7.3805986218941904</c:v>
                    </c:pt>
                    <c:pt idx="6">
                      <c:v>7.3084316771723996</c:v>
                    </c:pt>
                  </c:numLit>
                </c:xVal>
                <c:yVal>
                  <c:numLit>
                    <c:formatCode>0.0</c:formatCode>
                    <c:ptCount val="7"/>
                    <c:pt idx="0">
                      <c:v>-46.1590174998449</c:v>
                    </c:pt>
                    <c:pt idx="1">
                      <c:v>-48.582535836447903</c:v>
                    </c:pt>
                    <c:pt idx="2">
                      <c:v>-55.849662956106201</c:v>
                    </c:pt>
                    <c:pt idx="3">
                      <c:v>-58.916036834121599</c:v>
                    </c:pt>
                    <c:pt idx="4">
                      <c:v>-59.436472385244301</c:v>
                    </c:pt>
                    <c:pt idx="5">
                      <c:v>-59.941556191566299</c:v>
                    </c:pt>
                    <c:pt idx="6">
                      <c:v>-59.994133852005199</c:v>
                    </c:pt>
                  </c:numLit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7-411D-4E09-AA06-2D45FCA0B519}"/>
                  </c:ext>
                </c:extLst>
              </c15:ser>
            </c15:filteredScatterSeries>
            <c15:filteredScatterSeries>
              <c15:ser>
                <c:idx val="2"/>
                <c:order val="2"/>
                <c:tx>
                  <c:v>mag-phy 623.15K</c:v>
                </c:tx>
                <c:spPr>
                  <a:ln w="19050" cap="rnd">
                    <a:solidFill>
                      <a:schemeClr val="accent3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3"/>
                    </a:solidFill>
                    <a:ln w="9525">
                      <a:solidFill>
                        <a:schemeClr val="accent3"/>
                      </a:solidFill>
                    </a:ln>
                    <a:effectLst/>
                  </c:spPr>
                </c:marker>
                <c:xVal>
                  <c:numLit>
                    <c:formatCode>0.0</c:formatCode>
                    <c:ptCount val="8"/>
                    <c:pt idx="0">
                      <c:v>10.0556213542054</c:v>
                    </c:pt>
                    <c:pt idx="1">
                      <c:v>10.0084014759744</c:v>
                    </c:pt>
                    <c:pt idx="2">
                      <c:v>9.8167292035810902</c:v>
                    </c:pt>
                    <c:pt idx="3">
                      <c:v>9.6121886063368098</c:v>
                    </c:pt>
                    <c:pt idx="4">
                      <c:v>8.701174320302</c:v>
                    </c:pt>
                    <c:pt idx="5">
                      <c:v>8.2388061926609009</c:v>
                    </c:pt>
                    <c:pt idx="6">
                      <c:v>7.4352795250124002</c:v>
                    </c:pt>
                    <c:pt idx="7">
                      <c:v>7.3141520196764302</c:v>
                    </c:pt>
                  </c:numLit>
                </c:xVal>
                <c:yVal>
                  <c:numLit>
                    <c:formatCode>0.0</c:formatCode>
                    <c:ptCount val="8"/>
                    <c:pt idx="0">
                      <c:v>-56.277492734744797</c:v>
                    </c:pt>
                    <c:pt idx="1">
                      <c:v>-56.929293617766099</c:v>
                    </c:pt>
                    <c:pt idx="2">
                      <c:v>-58.273147614367403</c:v>
                    </c:pt>
                    <c:pt idx="3">
                      <c:v>-58.883774341960297</c:v>
                    </c:pt>
                    <c:pt idx="4">
                      <c:v>-59.708470062713701</c:v>
                    </c:pt>
                    <c:pt idx="5">
                      <c:v>-59.848440264982898</c:v>
                    </c:pt>
                    <c:pt idx="6">
                      <c:v>-59.984281643192503</c:v>
                    </c:pt>
                    <c:pt idx="7">
                      <c:v>-59.9984223100832</c:v>
                    </c:pt>
                  </c:numLit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8-411D-4E09-AA06-2D45FCA0B519}"/>
                  </c:ext>
                </c:extLst>
              </c15:ser>
            </c15:filteredScatterSeries>
            <c15:filteredScatterSeries>
              <c15:ser>
                <c:idx val="3"/>
                <c:order val="3"/>
                <c:tx>
                  <c:v>mag-phy 723.15K</c:v>
                </c:tx>
                <c:spPr>
                  <a:ln w="19050" cap="rnd">
                    <a:solidFill>
                      <a:schemeClr val="accent4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4"/>
                    </a:solidFill>
                    <a:ln w="9525">
                      <a:solidFill>
                        <a:schemeClr val="accent4"/>
                      </a:solidFill>
                    </a:ln>
                    <a:effectLst/>
                  </c:spPr>
                </c:marker>
                <c:xVal>
                  <c:numLit>
                    <c:formatCode>0.0</c:formatCode>
                    <c:ptCount val="8"/>
                    <c:pt idx="0">
                      <c:v>11.6304550618398</c:v>
                    </c:pt>
                    <c:pt idx="1">
                      <c:v>11.556249089966</c:v>
                    </c:pt>
                    <c:pt idx="2">
                      <c:v>11.255036384913801</c:v>
                    </c:pt>
                    <c:pt idx="3">
                      <c:v>10.933601125553301</c:v>
                    </c:pt>
                    <c:pt idx="4">
                      <c:v>9.5019434631727204</c:v>
                    </c:pt>
                    <c:pt idx="5">
                      <c:v>8.7753326043473194</c:v>
                    </c:pt>
                    <c:pt idx="6">
                      <c:v>7.5125915822793301</c:v>
                    </c:pt>
                    <c:pt idx="7">
                      <c:v>7.3222398789113496</c:v>
                    </c:pt>
                  </c:numLit>
                </c:xVal>
                <c:yVal>
                  <c:numLit>
                    <c:formatCode>0.0</c:formatCode>
                    <c:ptCount val="8"/>
                    <c:pt idx="0">
                      <c:v>-70.583769555435396</c:v>
                    </c:pt>
                    <c:pt idx="1">
                      <c:v>-68.730580333666595</c:v>
                    </c:pt>
                    <c:pt idx="2">
                      <c:v>-64.909757430530206</c:v>
                    </c:pt>
                    <c:pt idx="3">
                      <c:v>-63.173633869522398</c:v>
                    </c:pt>
                    <c:pt idx="4">
                      <c:v>-60.828872975896701</c:v>
                    </c:pt>
                    <c:pt idx="5">
                      <c:v>-60.430912069474203</c:v>
                    </c:pt>
                    <c:pt idx="6">
                      <c:v>-60.044690165629298</c:v>
                    </c:pt>
                    <c:pt idx="7">
                      <c:v>-60.004485661227797</c:v>
                    </c:pt>
                  </c:numLit>
                </c:yVal>
                <c:smooth val="1"/>
                <c:extLst xmlns:c15="http://schemas.microsoft.com/office/drawing/2012/chart">
                  <c:ext xmlns:c16="http://schemas.microsoft.com/office/drawing/2014/chart" uri="{C3380CC4-5D6E-409C-BE32-E72D297353CC}">
                    <c16:uniqueId val="{00000009-411D-4E09-AA06-2D45FCA0B519}"/>
                  </c:ext>
                </c:extLst>
              </c15:ser>
            </c15:filteredScatterSeries>
          </c:ext>
        </c:extLst>
      </c:scatterChart>
      <c:valAx>
        <c:axId val="3608940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δ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8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(</a:t>
                </a:r>
                <a:r>
                  <a:rPr lang="el-GR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‰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894424"/>
        <c:crossesAt val="-140"/>
        <c:crossBetween val="midCat"/>
      </c:valAx>
      <c:valAx>
        <c:axId val="360894424"/>
        <c:scaling>
          <c:orientation val="minMax"/>
          <c:max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δ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(‰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894032"/>
        <c:crossesAt val="-1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307582376737769"/>
          <c:y val="4.7033449511166274E-2"/>
          <c:w val="0.25023382497957436"/>
          <c:h val="0.430315554164916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en-US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/>
              <a:t>Fluid in meta.-phyl. interaction</a:t>
            </a:r>
          </a:p>
        </c:rich>
      </c:tx>
      <c:layout>
        <c:manualLayout>
          <c:xMode val="edge"/>
          <c:yMode val="edge"/>
          <c:x val="0.24287640392000659"/>
          <c:y val="8.272508143046647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6309339083225799"/>
          <c:y val="5.0925925925925902E-2"/>
          <c:w val="0.73910949746125598"/>
          <c:h val="0.81158209390492797"/>
        </c:manualLayout>
      </c:layout>
      <c:scatterChart>
        <c:scatterStyle val="smoothMarker"/>
        <c:varyColors val="0"/>
        <c:ser>
          <c:idx val="4"/>
          <c:order val="0"/>
          <c:tx>
            <c:v>meta-phy 523.15K</c:v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Water-rock interaction modeling'!$N$2:$N$8</c:f>
              <c:numCache>
                <c:formatCode>0.0</c:formatCode>
                <c:ptCount val="7"/>
                <c:pt idx="0">
                  <c:v>7.5003050503808577</c:v>
                </c:pt>
                <c:pt idx="1">
                  <c:v>7.5568480850335771</c:v>
                </c:pt>
                <c:pt idx="2">
                  <c:v>8.031289757842508</c:v>
                </c:pt>
                <c:pt idx="3">
                  <c:v>9.1221759327780774</c:v>
                </c:pt>
                <c:pt idx="4">
                  <c:v>9.6758346469239136</c:v>
                </c:pt>
                <c:pt idx="5">
                  <c:v>10.638010703179861</c:v>
                </c:pt>
                <c:pt idx="6">
                  <c:v>10.783053786478337</c:v>
                </c:pt>
              </c:numCache>
            </c:numRef>
          </c:xVal>
          <c:yVal>
            <c:numRef>
              <c:f>'Water-rock interaction modeling'!$P$2:$P$8</c:f>
              <c:numCache>
                <c:formatCode>0.0</c:formatCode>
                <c:ptCount val="7"/>
                <c:pt idx="0">
                  <c:v>-33.120540368190639</c:v>
                </c:pt>
                <c:pt idx="1">
                  <c:v>-38.702546918507458</c:v>
                </c:pt>
                <c:pt idx="2">
                  <c:v>-55.440671227802575</c:v>
                </c:pt>
                <c:pt idx="3">
                  <c:v>-62.50334486814053</c:v>
                </c:pt>
                <c:pt idx="4">
                  <c:v>-63.702046198973768</c:v>
                </c:pt>
                <c:pt idx="5">
                  <c:v>-64.865388383254455</c:v>
                </c:pt>
                <c:pt idx="6">
                  <c:v>-64.98648870279316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411D-4E09-AA06-2D45FCA0B519}"/>
            </c:ext>
          </c:extLst>
        </c:ser>
        <c:ser>
          <c:idx val="5"/>
          <c:order val="1"/>
          <c:tx>
            <c:v>meta-phy 573.15K</c:v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Water-rock interaction modeling'!$N$9:$N$15</c:f>
              <c:numCache>
                <c:formatCode>0.0</c:formatCode>
                <c:ptCount val="7"/>
                <c:pt idx="0">
                  <c:v>8.9485606003720992</c:v>
                </c:pt>
                <c:pt idx="1">
                  <c:v>8.9802865640532747</c:v>
                </c:pt>
                <c:pt idx="2">
                  <c:v>9.2464929920035939</c:v>
                </c:pt>
                <c:pt idx="3">
                  <c:v>9.8585827989774799</c:v>
                </c:pt>
                <c:pt idx="4">
                  <c:v>10.16923744219995</c:v>
                </c:pt>
                <c:pt idx="5">
                  <c:v>10.709108759739916</c:v>
                </c:pt>
                <c:pt idx="6">
                  <c:v>10.790491579413384</c:v>
                </c:pt>
              </c:numCache>
            </c:numRef>
          </c:xVal>
          <c:yVal>
            <c:numRef>
              <c:f>'Water-rock interaction modeling'!$P$9:$P$15</c:f>
              <c:numCache>
                <c:formatCode>0.0</c:formatCode>
                <c:ptCount val="7"/>
                <c:pt idx="0">
                  <c:v>-46.276942028146763</c:v>
                </c:pt>
                <c:pt idx="1">
                  <c:v>-49.555298482362318</c:v>
                </c:pt>
                <c:pt idx="2">
                  <c:v>-59.385730848609782</c:v>
                </c:pt>
                <c:pt idx="3">
                  <c:v>-63.533694758022577</c:v>
                </c:pt>
                <c:pt idx="4">
                  <c:v>-64.237701499897668</c:v>
                </c:pt>
                <c:pt idx="5">
                  <c:v>-64.920941536239312</c:v>
                </c:pt>
                <c:pt idx="6">
                  <c:v>-64.992064708630565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411D-4E09-AA06-2D45FCA0B519}"/>
            </c:ext>
          </c:extLst>
        </c:ser>
        <c:ser>
          <c:idx val="6"/>
          <c:order val="2"/>
          <c:tx>
            <c:v>meta-phy 623.15K</c:v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N$16:$N$23</c:f>
              <c:numCache>
                <c:formatCode>0.0</c:formatCode>
                <c:ptCount val="8"/>
                <c:pt idx="0">
                  <c:v>10.062401473822723</c:v>
                </c:pt>
                <c:pt idx="1">
                  <c:v>10.075040841904386</c:v>
                </c:pt>
                <c:pt idx="2">
                  <c:v>10.126345853534733</c:v>
                </c:pt>
                <c:pt idx="3">
                  <c:v>10.181095336020983</c:v>
                </c:pt>
                <c:pt idx="4">
                  <c:v>10.424946979019834</c:v>
                </c:pt>
                <c:pt idx="5">
                  <c:v>10.548709283655391</c:v>
                </c:pt>
                <c:pt idx="6">
                  <c:v>10.763789662858134</c:v>
                </c:pt>
                <c:pt idx="7">
                  <c:v>10.796211921917417</c:v>
                </c:pt>
              </c:numCache>
            </c:numRef>
          </c:xVal>
          <c:yVal>
            <c:numRef>
              <c:f>'Water-rock interaction modeling'!$P$16:$P$23</c:f>
              <c:numCache>
                <c:formatCode>0.0</c:formatCode>
                <c:ptCount val="8"/>
                <c:pt idx="0">
                  <c:v>-56.395417263046696</c:v>
                </c:pt>
                <c:pt idx="1">
                  <c:v>-57.902056263680549</c:v>
                </c:pt>
                <c:pt idx="2">
                  <c:v>-61.00837737366718</c:v>
                </c:pt>
                <c:pt idx="3">
                  <c:v>-62.419842234463793</c:v>
                </c:pt>
                <c:pt idx="4">
                  <c:v>-64.326127986614665</c:v>
                </c:pt>
                <c:pt idx="5">
                  <c:v>-64.649669379636236</c:v>
                </c:pt>
                <c:pt idx="6">
                  <c:v>-64.963666987865551</c:v>
                </c:pt>
                <c:pt idx="7">
                  <c:v>-64.99635316670851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411D-4E09-AA06-2D45FCA0B519}"/>
            </c:ext>
          </c:extLst>
        </c:ser>
        <c:ser>
          <c:idx val="9"/>
          <c:order val="3"/>
          <c:tx>
            <c:v>meta-phy 673.15K</c:v>
          </c:tx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>
                  <a:lumMod val="60000"/>
                </a:schemeClr>
              </a:solidFill>
              <a:ln w="9525">
                <a:solidFill>
                  <a:schemeClr val="accent4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N$24:$N$32</c:f>
              <c:numCache>
                <c:formatCode>0.0</c:formatCode>
                <c:ptCount val="9"/>
                <c:pt idx="0">
                  <c:v>10.937388195031467</c:v>
                </c:pt>
                <c:pt idx="1">
                  <c:v>10.935033933322083</c:v>
                </c:pt>
                <c:pt idx="2">
                  <c:v>10.925477646678596</c:v>
                </c:pt>
                <c:pt idx="3">
                  <c:v>10.915279778447115</c:v>
                </c:pt>
                <c:pt idx="4">
                  <c:v>10.90661492841034</c:v>
                </c:pt>
                <c:pt idx="5">
                  <c:v>10.869858948689359</c:v>
                </c:pt>
                <c:pt idx="6">
                  <c:v>10.846806462759192</c:v>
                </c:pt>
                <c:pt idx="7">
                  <c:v>10.80674468926502</c:v>
                </c:pt>
                <c:pt idx="8">
                  <c:v>10.800705583311158</c:v>
                </c:pt>
              </c:numCache>
            </c:numRef>
          </c:xVal>
          <c:yVal>
            <c:numRef>
              <c:f>'Water-rock interaction modeling'!$P$24:$P$32</c:f>
              <c:numCache>
                <c:formatCode>0.0</c:formatCode>
                <c:ptCount val="9"/>
                <c:pt idx="0">
                  <c:v>-64.34406745217936</c:v>
                </c:pt>
                <c:pt idx="1">
                  <c:v>-64.458919454716039</c:v>
                </c:pt>
                <c:pt idx="2">
                  <c:v>-64.69571619225826</c:v>
                </c:pt>
                <c:pt idx="3">
                  <c:v>-64.803313012534687</c:v>
                </c:pt>
                <c:pt idx="4">
                  <c:v>-64.854694148236192</c:v>
                </c:pt>
                <c:pt idx="5">
                  <c:v>-64.948630328726267</c:v>
                </c:pt>
                <c:pt idx="6">
                  <c:v>-64.973294084859234</c:v>
                </c:pt>
                <c:pt idx="7">
                  <c:v>-64.997230312503476</c:v>
                </c:pt>
                <c:pt idx="8">
                  <c:v>-64.99972199969185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411D-4E09-AA06-2D45FCA0B519}"/>
            </c:ext>
          </c:extLst>
        </c:ser>
        <c:ser>
          <c:idx val="7"/>
          <c:order val="4"/>
          <c:tx>
            <c:v>meta-phy 723.15K</c:v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N$33:$N$40</c:f>
              <c:numCache>
                <c:formatCode>0.0</c:formatCode>
                <c:ptCount val="8"/>
                <c:pt idx="0">
                  <c:v>11.637235181457131</c:v>
                </c:pt>
                <c:pt idx="1">
                  <c:v>11.62288845589601</c:v>
                </c:pt>
                <c:pt idx="2">
                  <c:v>11.564653034867426</c:v>
                </c:pt>
                <c:pt idx="3">
                  <c:v>11.502507855237498</c:v>
                </c:pt>
                <c:pt idx="4">
                  <c:v>11.225716121890551</c:v>
                </c:pt>
                <c:pt idx="5">
                  <c:v>11.085235695341812</c:v>
                </c:pt>
                <c:pt idx="6">
                  <c:v>10.841101720125062</c:v>
                </c:pt>
                <c:pt idx="7">
                  <c:v>10.804299781152336</c:v>
                </c:pt>
              </c:numCache>
            </c:numRef>
          </c:xVal>
          <c:yVal>
            <c:numRef>
              <c:f>'Water-rock interaction modeling'!$P$33:$P$40</c:f>
              <c:numCache>
                <c:formatCode>0.0</c:formatCode>
                <c:ptCount val="8"/>
                <c:pt idx="0">
                  <c:v>-70.701694083737266</c:v>
                </c:pt>
                <c:pt idx="1">
                  <c:v>-69.703342979580952</c:v>
                </c:pt>
                <c:pt idx="2">
                  <c:v>-67.64498718982999</c:v>
                </c:pt>
                <c:pt idx="3">
                  <c:v>-66.709701762025887</c:v>
                </c:pt>
                <c:pt idx="4">
                  <c:v>-65.446530899797679</c:v>
                </c:pt>
                <c:pt idx="5">
                  <c:v>-65.232141184127585</c:v>
                </c:pt>
                <c:pt idx="6">
                  <c:v>-65.024075510302396</c:v>
                </c:pt>
                <c:pt idx="7">
                  <c:v>-65.00241651785310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411D-4E09-AA06-2D45FCA0B519}"/>
            </c:ext>
          </c:extLst>
        </c:ser>
        <c:ser>
          <c:idx val="8"/>
          <c:order val="5"/>
          <c:tx>
            <c:v>meta-phy 873.15K</c:v>
          </c:tx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lumMod val="60000"/>
                </a:schemeClr>
              </a:solidFill>
              <a:ln w="9525">
                <a:solidFill>
                  <a:schemeClr val="accent3">
                    <a:lumMod val="60000"/>
                  </a:schemeClr>
                </a:solidFill>
              </a:ln>
              <a:effectLst/>
            </c:spPr>
          </c:marker>
          <c:xVal>
            <c:numRef>
              <c:f>'Water-rock interaction modeling'!$N$41:$N$47</c:f>
              <c:numCache>
                <c:formatCode>0.0</c:formatCode>
                <c:ptCount val="7"/>
                <c:pt idx="0">
                  <c:v>13.063847963213703</c:v>
                </c:pt>
                <c:pt idx="1">
                  <c:v>13.025055033628728</c:v>
                </c:pt>
                <c:pt idx="2">
                  <c:v>12.699551060973265</c:v>
                </c:pt>
                <c:pt idx="3">
                  <c:v>11.951118104917457</c:v>
                </c:pt>
                <c:pt idx="4">
                  <c:v>11.571265066539095</c:v>
                </c:pt>
                <c:pt idx="5">
                  <c:v>10.911137285496961</c:v>
                </c:pt>
                <c:pt idx="6">
                  <c:v>10.811626423518222</c:v>
                </c:pt>
              </c:numCache>
            </c:numRef>
          </c:xVal>
          <c:yVal>
            <c:numRef>
              <c:f>'Water-rock interaction modeling'!$P$41:$P$47</c:f>
              <c:numCache>
                <c:formatCode>0.0</c:formatCode>
                <c:ptCount val="7"/>
                <c:pt idx="0">
                  <c:v>-83.661486138482246</c:v>
                </c:pt>
                <c:pt idx="1">
                  <c:v>-80.393910744584588</c:v>
                </c:pt>
                <c:pt idx="2">
                  <c:v>-70.595806310266241</c:v>
                </c:pt>
                <c:pt idx="3">
                  <c:v>-66.461483214391663</c:v>
                </c:pt>
                <c:pt idx="4">
                  <c:v>-65.75979163844022</c:v>
                </c:pt>
                <c:pt idx="5">
                  <c:v>-65.078798475538434</c:v>
                </c:pt>
                <c:pt idx="6">
                  <c:v>-65.0079091957156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411D-4E09-AA06-2D45FCA0B5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894032"/>
        <c:axId val="360894424"/>
        <c:extLst/>
      </c:scatterChart>
      <c:valAx>
        <c:axId val="360894032"/>
        <c:scaling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δ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18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(</a:t>
                </a:r>
                <a:r>
                  <a:rPr lang="el-GR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‰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cross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894424"/>
        <c:crossesAt val="-140"/>
        <c:crossBetween val="midCat"/>
        <c:minorUnit val="1"/>
      </c:valAx>
      <c:valAx>
        <c:axId val="360894424"/>
        <c:scaling>
          <c:orientation val="minMax"/>
          <c:max val="-3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l-GR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δ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D(‰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" sourceLinked="1"/>
        <c:majorTickMark val="out"/>
        <c:minorTickMark val="in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894032"/>
        <c:crossesAt val="-10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9393297819544231"/>
          <c:y val="7.5532233306876514E-2"/>
          <c:w val="0.28775109663660758"/>
          <c:h val="0.430315554164916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773957668834323"/>
          <c:y val="5.0926004659784696E-2"/>
          <c:w val="0.64101514819716454"/>
          <c:h val="0.79905876348789739"/>
        </c:manualLayout>
      </c:layout>
      <c:scatterChart>
        <c:scatterStyle val="lineMarker"/>
        <c:varyColors val="0"/>
        <c:ser>
          <c:idx val="0"/>
          <c:order val="0"/>
          <c:tx>
            <c:v>[Sr]mag./[Sr]n.mag.=10/10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Sr mixing modeling'!$B$4:$B$13</c:f>
              <c:numCache>
                <c:formatCode>General</c:formatCode>
                <c:ptCount val="10"/>
                <c:pt idx="0">
                  <c:v>10</c:v>
                </c:pt>
                <c:pt idx="1">
                  <c:v>10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</c:numCache>
            </c:numRef>
          </c:xVal>
          <c:yVal>
            <c:numRef>
              <c:f>'Sr mixing modeling'!$C$4:$C$13</c:f>
              <c:numCache>
                <c:formatCode>0.00000</c:formatCode>
                <c:ptCount val="10"/>
                <c:pt idx="0">
                  <c:v>0.70455000000000001</c:v>
                </c:pt>
                <c:pt idx="1">
                  <c:v>0.70470200000000005</c:v>
                </c:pt>
                <c:pt idx="2">
                  <c:v>0.70492999999999995</c:v>
                </c:pt>
                <c:pt idx="3">
                  <c:v>0.7053100000000001</c:v>
                </c:pt>
                <c:pt idx="4">
                  <c:v>0.70606999999999998</c:v>
                </c:pt>
                <c:pt idx="5">
                  <c:v>0.70758999999999994</c:v>
                </c:pt>
                <c:pt idx="6">
                  <c:v>0.70911000000000002</c:v>
                </c:pt>
                <c:pt idx="7">
                  <c:v>0.71062999999999987</c:v>
                </c:pt>
                <c:pt idx="8">
                  <c:v>0.71207399999999998</c:v>
                </c:pt>
                <c:pt idx="9">
                  <c:v>0.7121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856-45E7-A6F8-E96E17234986}"/>
            </c:ext>
          </c:extLst>
        </c:ser>
        <c:ser>
          <c:idx val="1"/>
          <c:order val="1"/>
          <c:tx>
            <c:v>[Sr]mag./[Sr]n.mag.=100/10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Sr mixing modeling'!$F$4:$F$13</c:f>
              <c:numCache>
                <c:formatCode>0</c:formatCode>
                <c:ptCount val="10"/>
                <c:pt idx="0">
                  <c:v>100</c:v>
                </c:pt>
                <c:pt idx="1">
                  <c:v>98.2</c:v>
                </c:pt>
                <c:pt idx="2">
                  <c:v>95.5</c:v>
                </c:pt>
                <c:pt idx="3">
                  <c:v>91</c:v>
                </c:pt>
                <c:pt idx="4">
                  <c:v>82</c:v>
                </c:pt>
                <c:pt idx="5">
                  <c:v>64</c:v>
                </c:pt>
                <c:pt idx="6">
                  <c:v>46</c:v>
                </c:pt>
                <c:pt idx="7">
                  <c:v>27.999999999999996</c:v>
                </c:pt>
                <c:pt idx="8">
                  <c:v>10.900000000000002</c:v>
                </c:pt>
                <c:pt idx="9">
                  <c:v>10</c:v>
                </c:pt>
              </c:numCache>
            </c:numRef>
          </c:xVal>
          <c:yVal>
            <c:numRef>
              <c:f>'Sr mixing modeling'!$G$4:$G$13</c:f>
              <c:numCache>
                <c:formatCode>0.00000</c:formatCode>
                <c:ptCount val="10"/>
                <c:pt idx="0">
                  <c:v>0.70455000000000001</c:v>
                </c:pt>
                <c:pt idx="1">
                  <c:v>0.70456547861507135</c:v>
                </c:pt>
                <c:pt idx="2">
                  <c:v>0.7045897905759162</c:v>
                </c:pt>
                <c:pt idx="3">
                  <c:v>0.70463351648351646</c:v>
                </c:pt>
                <c:pt idx="4">
                  <c:v>0.70473536585365859</c:v>
                </c:pt>
                <c:pt idx="5">
                  <c:v>0.70502500000000001</c:v>
                </c:pt>
                <c:pt idx="6">
                  <c:v>0.70554130434782614</c:v>
                </c:pt>
                <c:pt idx="7">
                  <c:v>0.7067214285714285</c:v>
                </c:pt>
                <c:pt idx="8">
                  <c:v>0.71145275229357785</c:v>
                </c:pt>
                <c:pt idx="9">
                  <c:v>0.7121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856-45E7-A6F8-E96E17234986}"/>
            </c:ext>
          </c:extLst>
        </c:ser>
        <c:ser>
          <c:idx val="7"/>
          <c:order val="2"/>
          <c:tx>
            <c:v>[Sr]mag./[Sr]n.mag.=480/157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2">
                  <a:lumMod val="60000"/>
                </a:schemeClr>
              </a:solidFill>
              <a:ln w="9525">
                <a:solidFill>
                  <a:schemeClr val="accent2">
                    <a:lumMod val="60000"/>
                  </a:schemeClr>
                </a:solidFill>
              </a:ln>
              <a:effectLst/>
            </c:spPr>
          </c:marker>
          <c:xVal>
            <c:numRef>
              <c:f>'Sr mixing modeling'!$J$4:$J$13</c:f>
              <c:numCache>
                <c:formatCode>0</c:formatCode>
                <c:ptCount val="10"/>
                <c:pt idx="0" formatCode="General">
                  <c:v>480</c:v>
                </c:pt>
                <c:pt idx="1">
                  <c:v>473.53999999999996</c:v>
                </c:pt>
                <c:pt idx="2">
                  <c:v>463.85</c:v>
                </c:pt>
                <c:pt idx="3">
                  <c:v>447.7</c:v>
                </c:pt>
                <c:pt idx="4">
                  <c:v>415.4</c:v>
                </c:pt>
                <c:pt idx="5">
                  <c:v>350.8</c:v>
                </c:pt>
                <c:pt idx="6">
                  <c:v>286.2</c:v>
                </c:pt>
                <c:pt idx="7">
                  <c:v>221.59999999999997</c:v>
                </c:pt>
                <c:pt idx="8">
                  <c:v>160.23000000000002</c:v>
                </c:pt>
                <c:pt idx="9">
                  <c:v>157</c:v>
                </c:pt>
              </c:numCache>
            </c:numRef>
          </c:xVal>
          <c:yVal>
            <c:numRef>
              <c:f>'Sr mixing modeling'!$K$4:$K$13</c:f>
              <c:numCache>
                <c:formatCode>0.00000</c:formatCode>
                <c:ptCount val="10"/>
                <c:pt idx="0">
                  <c:v>0.70455000000000001</c:v>
                </c:pt>
                <c:pt idx="1">
                  <c:v>0.7046003948980023</c:v>
                </c:pt>
                <c:pt idx="2">
                  <c:v>0.70467861916567853</c:v>
                </c:pt>
                <c:pt idx="3">
                  <c:v>0.70481651775742693</c:v>
                </c:pt>
                <c:pt idx="4">
                  <c:v>0.70512448242657677</c:v>
                </c:pt>
                <c:pt idx="5">
                  <c:v>0.70591054732041048</c:v>
                </c:pt>
                <c:pt idx="6">
                  <c:v>0.70705146750524106</c:v>
                </c:pt>
                <c:pt idx="7">
                  <c:v>0.70885758122743681</c:v>
                </c:pt>
                <c:pt idx="8">
                  <c:v>0.71192232727953564</c:v>
                </c:pt>
                <c:pt idx="9">
                  <c:v>0.7121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856-45E7-A6F8-E96E17234986}"/>
            </c:ext>
          </c:extLst>
        </c:ser>
        <c:ser>
          <c:idx val="2"/>
          <c:order val="3"/>
          <c:tx>
            <c:v>[Sr]mag./[Sr]n.mag.=10/157</c:v>
          </c:tx>
          <c:spPr>
            <a:ln w="19050">
              <a:noFill/>
            </a:ln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r mixing modeling'!$N$4:$N$13</c:f>
              <c:numCache>
                <c:formatCode>0</c:formatCode>
                <c:ptCount val="10"/>
                <c:pt idx="0" formatCode="General">
                  <c:v>10</c:v>
                </c:pt>
                <c:pt idx="1">
                  <c:v>12.940000000000001</c:v>
                </c:pt>
                <c:pt idx="2">
                  <c:v>17.350000000000001</c:v>
                </c:pt>
                <c:pt idx="3">
                  <c:v>24.700000000000003</c:v>
                </c:pt>
                <c:pt idx="4">
                  <c:v>39.400000000000006</c:v>
                </c:pt>
                <c:pt idx="5">
                  <c:v>68.800000000000011</c:v>
                </c:pt>
                <c:pt idx="6">
                  <c:v>98.2</c:v>
                </c:pt>
                <c:pt idx="7">
                  <c:v>127.60000000000001</c:v>
                </c:pt>
                <c:pt idx="8">
                  <c:v>155.53</c:v>
                </c:pt>
                <c:pt idx="9">
                  <c:v>157</c:v>
                </c:pt>
              </c:numCache>
            </c:numRef>
          </c:xVal>
          <c:yVal>
            <c:numRef>
              <c:f>'Sr mixing modeling'!$O$4:$O$13</c:f>
              <c:numCache>
                <c:formatCode>0.00000</c:formatCode>
                <c:ptCount val="10"/>
                <c:pt idx="0">
                  <c:v>0.70455000000000001</c:v>
                </c:pt>
                <c:pt idx="1">
                  <c:v>0.70639420401854713</c:v>
                </c:pt>
                <c:pt idx="2">
                  <c:v>0.70798861671469737</c:v>
                </c:pt>
                <c:pt idx="3">
                  <c:v>0.7093807692307692</c:v>
                </c:pt>
                <c:pt idx="4">
                  <c:v>0.71060685279187796</c:v>
                </c:pt>
                <c:pt idx="5">
                  <c:v>0.71148720930232545</c:v>
                </c:pt>
                <c:pt idx="6">
                  <c:v>0.71184042769857436</c:v>
                </c:pt>
                <c:pt idx="7">
                  <c:v>0.7120308777429466</c:v>
                </c:pt>
                <c:pt idx="8">
                  <c:v>0.7121451134829293</c:v>
                </c:pt>
                <c:pt idx="9">
                  <c:v>0.71214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856-45E7-A6F8-E96E1723498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676570032"/>
        <c:axId val="1"/>
      </c:scatterChart>
      <c:valAx>
        <c:axId val="676570032"/>
        <c:scaling>
          <c:logBase val="10"/>
          <c:orientation val="minMax"/>
          <c:min val="5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[Sr] (in ppm)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87Sr/86Sr</a:t>
                </a:r>
              </a:p>
            </c:rich>
          </c:tx>
          <c:overlay val="0"/>
          <c:spPr>
            <a:noFill/>
            <a:ln w="25400">
              <a:noFill/>
            </a:ln>
          </c:spPr>
        </c:title>
        <c:numFmt formatCode="0.000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76570032"/>
        <c:crossesAt val="0.1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64818059773967185"/>
          <c:y val="4.8565160456454821E-2"/>
          <c:w val="0.32561349722457611"/>
          <c:h val="0.52806698943813646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</c:sp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119424638849277"/>
          <c:y val="4.7413793103448273E-2"/>
          <c:w val="0.80697898195796391"/>
          <c:h val="0.79136505566114579"/>
        </c:manualLayout>
      </c:layout>
      <c:scatterChart>
        <c:scatterStyle val="lineMarker"/>
        <c:varyColors val="0"/>
        <c:ser>
          <c:idx val="0"/>
          <c:order val="0"/>
          <c:tx>
            <c:v>residue fluid</c:v>
          </c:tx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Rayleigh distillation modeling'!$B$2:$B$11</c:f>
              <c:numCache>
                <c:formatCode>General</c:formatCode>
                <c:ptCount val="10"/>
                <c:pt idx="0">
                  <c:v>1</c:v>
                </c:pt>
                <c:pt idx="1">
                  <c:v>0.9</c:v>
                </c:pt>
                <c:pt idx="2">
                  <c:v>0.8</c:v>
                </c:pt>
                <c:pt idx="3">
                  <c:v>0.7</c:v>
                </c:pt>
                <c:pt idx="4">
                  <c:v>0.6</c:v>
                </c:pt>
                <c:pt idx="5">
                  <c:v>0.5</c:v>
                </c:pt>
                <c:pt idx="6">
                  <c:v>0.4</c:v>
                </c:pt>
                <c:pt idx="7">
                  <c:v>0.3</c:v>
                </c:pt>
                <c:pt idx="8">
                  <c:v>0.2</c:v>
                </c:pt>
                <c:pt idx="9">
                  <c:v>0.1</c:v>
                </c:pt>
              </c:numCache>
            </c:numRef>
          </c:xVal>
          <c:yVal>
            <c:numRef>
              <c:f>'Rayleigh distillation modeling'!$C$2:$C$11</c:f>
              <c:numCache>
                <c:formatCode>0.0</c:formatCode>
                <c:ptCount val="10"/>
                <c:pt idx="0">
                  <c:v>8</c:v>
                </c:pt>
                <c:pt idx="1">
                  <c:v>9.0625936766219866</c:v>
                </c:pt>
                <c:pt idx="2">
                  <c:v>10.251798434378884</c:v>
                </c:pt>
                <c:pt idx="3">
                  <c:v>11.601702802313071</c:v>
                </c:pt>
                <c:pt idx="4">
                  <c:v>13.162296227985394</c:v>
                </c:pt>
                <c:pt idx="5">
                  <c:v>15.011194457172678</c:v>
                </c:pt>
                <c:pt idx="6">
                  <c:v>17.278655388279503</c:v>
                </c:pt>
                <c:pt idx="7">
                  <c:v>20.209397294979226</c:v>
                </c:pt>
                <c:pt idx="8">
                  <c:v>24.354387997464073</c:v>
                </c:pt>
                <c:pt idx="9">
                  <c:v>31.4793362190000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362-4051-8DE1-9952BBE24463}"/>
            </c:ext>
          </c:extLst>
        </c:ser>
        <c:ser>
          <c:idx val="1"/>
          <c:order val="1"/>
          <c:tx>
            <c:v>depositing quartz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Rayleigh distillation modeling'!$B$2:$B$11</c:f>
              <c:numCache>
                <c:formatCode>General</c:formatCode>
                <c:ptCount val="10"/>
                <c:pt idx="0">
                  <c:v>1</c:v>
                </c:pt>
                <c:pt idx="1">
                  <c:v>0.9</c:v>
                </c:pt>
                <c:pt idx="2">
                  <c:v>0.8</c:v>
                </c:pt>
                <c:pt idx="3">
                  <c:v>0.7</c:v>
                </c:pt>
                <c:pt idx="4">
                  <c:v>0.6</c:v>
                </c:pt>
                <c:pt idx="5">
                  <c:v>0.5</c:v>
                </c:pt>
                <c:pt idx="6">
                  <c:v>0.4</c:v>
                </c:pt>
                <c:pt idx="7">
                  <c:v>0.3</c:v>
                </c:pt>
                <c:pt idx="8">
                  <c:v>0.2</c:v>
                </c:pt>
                <c:pt idx="9">
                  <c:v>0.1</c:v>
                </c:pt>
              </c:numCache>
            </c:numRef>
          </c:xVal>
          <c:yVal>
            <c:numRef>
              <c:f>'Rayleigh distillation modeling'!$D$2:$D$11</c:f>
              <c:numCache>
                <c:formatCode>0.0</c:formatCode>
                <c:ptCount val="10"/>
                <c:pt idx="0">
                  <c:v>13.574091065949888</c:v>
                </c:pt>
                <c:pt idx="1">
                  <c:v>14.93371660890992</c:v>
                </c:pt>
                <c:pt idx="2">
                  <c:v>16.435102631416282</c:v>
                </c:pt>
                <c:pt idx="3">
                  <c:v>18.113385665481246</c:v>
                </c:pt>
                <c:pt idx="4">
                  <c:v>20.01969537737439</c:v>
                </c:pt>
                <c:pt idx="5">
                  <c:v>22.232889858563855</c:v>
                </c:pt>
                <c:pt idx="6">
                  <c:v>24.884582656796095</c:v>
                </c:pt>
                <c:pt idx="7">
                  <c:v>28.22097362889841</c:v>
                </c:pt>
                <c:pt idx="8">
                  <c:v>32.794652415792697</c:v>
                </c:pt>
                <c:pt idx="9">
                  <c:v>40.3731060347456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362-4051-8DE1-9952BBE2446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0904616"/>
        <c:axId val="360905008"/>
      </c:scatterChart>
      <c:valAx>
        <c:axId val="360904616"/>
        <c:scaling>
          <c:orientation val="minMax"/>
          <c:max val="1"/>
          <c:min val="0.1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Vapor loss</a:t>
                </a:r>
              </a:p>
            </c:rich>
          </c:tx>
          <c:layout>
            <c:manualLayout>
              <c:xMode val="edge"/>
              <c:yMode val="edge"/>
              <c:x val="0.44739239878479758"/>
              <c:y val="0.9172196578875916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905008"/>
        <c:crossesAt val="-25"/>
        <c:crossBetween val="midCat"/>
        <c:majorUnit val="0.1"/>
      </c:valAx>
      <c:valAx>
        <c:axId val="360905008"/>
        <c:scaling>
          <c:orientation val="minMax"/>
          <c:min val="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en-US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l-GR"/>
                  <a:t>δ</a:t>
                </a:r>
                <a:r>
                  <a:rPr lang="en-US"/>
                  <a:t> </a:t>
                </a:r>
                <a:r>
                  <a:rPr lang="en-US" baseline="30000"/>
                  <a:t>18</a:t>
                </a:r>
                <a:r>
                  <a:rPr lang="en-US"/>
                  <a:t>O (‰</a:t>
                </a:r>
                <a:r>
                  <a:rPr lang="en-US" baseline="0"/>
                  <a:t>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en-US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en-US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09046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3002566805133606"/>
          <c:y val="6.9503801248981839E-2"/>
          <c:w val="0.25107669415338829"/>
          <c:h val="0.14547515612272605"/>
        </c:manualLayout>
      </c:layout>
      <c:overlay val="0"/>
      <c:spPr>
        <a:solidFill>
          <a:schemeClr val="bg1"/>
        </a:solidFill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en-US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en-US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209177</xdr:colOff>
      <xdr:row>1</xdr:row>
      <xdr:rowOff>85725</xdr:rowOff>
    </xdr:from>
    <xdr:to>
      <xdr:col>24</xdr:col>
      <xdr:colOff>500530</xdr:colOff>
      <xdr:row>17</xdr:row>
      <xdr:rowOff>85724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000000-0008-0000-03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205816</xdr:colOff>
      <xdr:row>18</xdr:row>
      <xdr:rowOff>48374</xdr:rowOff>
    </xdr:from>
    <xdr:to>
      <xdr:col>24</xdr:col>
      <xdr:colOff>508000</xdr:colOff>
      <xdr:row>34</xdr:row>
      <xdr:rowOff>123079</xdr:rowOff>
    </xdr:to>
    <xdr:graphicFrame macro="">
      <xdr:nvGraphicFramePr>
        <xdr:cNvPr id="13" name="图表 2">
          <a:extLst>
            <a:ext uri="{FF2B5EF4-FFF2-40B4-BE49-F238E27FC236}">
              <a16:creationId xmlns:a16="http://schemas.microsoft.com/office/drawing/2014/main" id="{5A87EE1A-EB81-42A5-A859-C0E3241DA4D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96900</xdr:colOff>
      <xdr:row>13</xdr:row>
      <xdr:rowOff>165100</xdr:rowOff>
    </xdr:from>
    <xdr:to>
      <xdr:col>13</xdr:col>
      <xdr:colOff>361950</xdr:colOff>
      <xdr:row>30</xdr:row>
      <xdr:rowOff>444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B752A2C-252D-4010-B33D-491FB094CD4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075</xdr:colOff>
      <xdr:row>11</xdr:row>
      <xdr:rowOff>114300</xdr:rowOff>
    </xdr:from>
    <xdr:to>
      <xdr:col>4</xdr:col>
      <xdr:colOff>606425</xdr:colOff>
      <xdr:row>27</xdr:row>
      <xdr:rowOff>1143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r%20isotopes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ri Data"/>
      <sheetName val="Sr mixing model"/>
    </sheetNames>
    <sheetDataSet>
      <sheetData sheetId="0"/>
      <sheetData sheetId="1">
        <row r="5">
          <cell r="B5">
            <v>10</v>
          </cell>
          <cell r="C5">
            <v>0.70455000000000001</v>
          </cell>
          <cell r="F5">
            <v>100</v>
          </cell>
          <cell r="G5">
            <v>0.70455000000000001</v>
          </cell>
          <cell r="J5">
            <v>480</v>
          </cell>
          <cell r="K5">
            <v>0.70455000000000001</v>
          </cell>
          <cell r="N5">
            <v>10</v>
          </cell>
          <cell r="O5">
            <v>0.70455000000000001</v>
          </cell>
        </row>
        <row r="6">
          <cell r="B6">
            <v>10</v>
          </cell>
          <cell r="C6">
            <v>0.70470200000000005</v>
          </cell>
          <cell r="F6">
            <v>98.2</v>
          </cell>
          <cell r="G6">
            <v>0.70456547861507135</v>
          </cell>
          <cell r="J6">
            <v>473.53999999999996</v>
          </cell>
          <cell r="K6">
            <v>0.7046003948980023</v>
          </cell>
          <cell r="N6">
            <v>12.940000000000001</v>
          </cell>
          <cell r="O6">
            <v>0.70639420401854713</v>
          </cell>
        </row>
        <row r="7">
          <cell r="B7">
            <v>10</v>
          </cell>
          <cell r="C7">
            <v>0.70492999999999995</v>
          </cell>
          <cell r="F7">
            <v>95.5</v>
          </cell>
          <cell r="G7">
            <v>0.7045897905759162</v>
          </cell>
          <cell r="J7">
            <v>463.85</v>
          </cell>
          <cell r="K7">
            <v>0.70467861916567853</v>
          </cell>
          <cell r="N7">
            <v>17.350000000000001</v>
          </cell>
          <cell r="O7">
            <v>0.70798861671469737</v>
          </cell>
        </row>
        <row r="8">
          <cell r="B8">
            <v>10</v>
          </cell>
          <cell r="C8">
            <v>0.7053100000000001</v>
          </cell>
          <cell r="F8">
            <v>91</v>
          </cell>
          <cell r="G8">
            <v>0.70463351648351646</v>
          </cell>
          <cell r="J8">
            <v>447.7</v>
          </cell>
          <cell r="K8">
            <v>0.70481651775742693</v>
          </cell>
          <cell r="N8">
            <v>24.700000000000003</v>
          </cell>
          <cell r="O8">
            <v>0.7093807692307692</v>
          </cell>
        </row>
        <row r="9">
          <cell r="B9">
            <v>10</v>
          </cell>
          <cell r="C9">
            <v>0.70606999999999998</v>
          </cell>
          <cell r="F9">
            <v>82</v>
          </cell>
          <cell r="G9">
            <v>0.70473536585365859</v>
          </cell>
          <cell r="J9">
            <v>415.4</v>
          </cell>
          <cell r="K9">
            <v>0.70512448242657677</v>
          </cell>
          <cell r="N9">
            <v>39.400000000000006</v>
          </cell>
          <cell r="O9">
            <v>0.71060685279187796</v>
          </cell>
        </row>
        <row r="10">
          <cell r="B10">
            <v>10</v>
          </cell>
          <cell r="C10">
            <v>0.70758999999999994</v>
          </cell>
          <cell r="F10">
            <v>64</v>
          </cell>
          <cell r="G10">
            <v>0.70502500000000001</v>
          </cell>
          <cell r="J10">
            <v>350.8</v>
          </cell>
          <cell r="K10">
            <v>0.70591054732041048</v>
          </cell>
          <cell r="N10">
            <v>68.800000000000011</v>
          </cell>
          <cell r="O10">
            <v>0.71148720930232545</v>
          </cell>
        </row>
        <row r="11">
          <cell r="B11">
            <v>10</v>
          </cell>
          <cell r="C11">
            <v>0.70911000000000002</v>
          </cell>
          <cell r="F11">
            <v>46</v>
          </cell>
          <cell r="G11">
            <v>0.70554130434782614</v>
          </cell>
          <cell r="J11">
            <v>286.2</v>
          </cell>
          <cell r="K11">
            <v>0.70705146750524106</v>
          </cell>
          <cell r="N11">
            <v>98.2</v>
          </cell>
          <cell r="O11">
            <v>0.71184042769857436</v>
          </cell>
        </row>
        <row r="12">
          <cell r="B12">
            <v>10</v>
          </cell>
          <cell r="C12">
            <v>0.71062999999999987</v>
          </cell>
          <cell r="F12">
            <v>27.999999999999996</v>
          </cell>
          <cell r="G12">
            <v>0.7067214285714285</v>
          </cell>
          <cell r="J12">
            <v>221.59999999999997</v>
          </cell>
          <cell r="K12">
            <v>0.70885758122743681</v>
          </cell>
          <cell r="N12">
            <v>127.60000000000001</v>
          </cell>
          <cell r="O12">
            <v>0.7120308777429466</v>
          </cell>
        </row>
        <row r="13">
          <cell r="B13">
            <v>10</v>
          </cell>
          <cell r="C13">
            <v>0.71207399999999998</v>
          </cell>
          <cell r="F13">
            <v>10.900000000000002</v>
          </cell>
          <cell r="G13">
            <v>0.71145275229357785</v>
          </cell>
          <cell r="J13">
            <v>160.23000000000002</v>
          </cell>
          <cell r="K13">
            <v>0.71192232727953564</v>
          </cell>
          <cell r="N13">
            <v>155.53</v>
          </cell>
          <cell r="O13">
            <v>0.7121451134829293</v>
          </cell>
        </row>
        <row r="14">
          <cell r="B14">
            <v>10</v>
          </cell>
          <cell r="C14">
            <v>0.71214999999999995</v>
          </cell>
          <cell r="F14">
            <v>10</v>
          </cell>
          <cell r="G14">
            <v>0.71214999999999995</v>
          </cell>
          <cell r="J14">
            <v>157</v>
          </cell>
          <cell r="K14">
            <v>0.71214999999999995</v>
          </cell>
          <cell r="N14">
            <v>157</v>
          </cell>
          <cell r="O14">
            <v>0.71214999999999995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54"/>
  <sheetViews>
    <sheetView zoomScale="85" zoomScaleNormal="85" workbookViewId="0">
      <selection activeCell="J9" sqref="J9"/>
    </sheetView>
  </sheetViews>
  <sheetFormatPr defaultColWidth="9" defaultRowHeight="14.5"/>
  <cols>
    <col min="1" max="1" width="21.453125" bestFit="1" customWidth="1"/>
    <col min="2" max="2" width="5.54296875" bestFit="1" customWidth="1"/>
    <col min="3" max="3" width="4.36328125" customWidth="1"/>
    <col min="4" max="5" width="5.453125" customWidth="1"/>
    <col min="6" max="6" width="6.6328125" customWidth="1"/>
    <col min="7" max="7" width="5.90625" customWidth="1"/>
    <col min="8" max="8" width="9.453125" customWidth="1"/>
    <col min="9" max="9" width="8.54296875" customWidth="1"/>
    <col min="10" max="10" width="8.1796875" customWidth="1"/>
    <col min="11" max="11" width="7.1796875" customWidth="1"/>
    <col min="12" max="12" width="7.81640625" customWidth="1"/>
    <col min="13" max="13" width="7.453125" customWidth="1"/>
    <col min="14" max="14" width="8.1796875" customWidth="1"/>
    <col min="15" max="15" width="7.1796875" customWidth="1"/>
    <col min="16" max="16" width="7.81640625" customWidth="1"/>
    <col min="17" max="17" width="7.453125" customWidth="1"/>
  </cols>
  <sheetData>
    <row r="1" spans="1:17" s="3" customFormat="1" ht="58.5">
      <c r="A1" s="6"/>
      <c r="B1" s="16" t="s">
        <v>48</v>
      </c>
      <c r="C1" s="16" t="s">
        <v>0</v>
      </c>
      <c r="D1" s="17" t="s">
        <v>10</v>
      </c>
      <c r="E1" s="18"/>
      <c r="F1" s="39" t="s">
        <v>40</v>
      </c>
      <c r="G1" s="40" t="s">
        <v>1</v>
      </c>
      <c r="H1" s="40" t="s">
        <v>49</v>
      </c>
      <c r="I1" s="40" t="s">
        <v>47</v>
      </c>
      <c r="J1" s="40" t="s">
        <v>50</v>
      </c>
      <c r="K1" s="40" t="s">
        <v>51</v>
      </c>
      <c r="L1" s="40" t="s">
        <v>52</v>
      </c>
      <c r="M1" s="40" t="s">
        <v>53</v>
      </c>
      <c r="N1" s="40" t="s">
        <v>54</v>
      </c>
      <c r="O1" s="40" t="s">
        <v>55</v>
      </c>
      <c r="P1" s="40" t="s">
        <v>56</v>
      </c>
      <c r="Q1" s="41" t="s">
        <v>57</v>
      </c>
    </row>
    <row r="2" spans="1:17">
      <c r="A2" s="7" t="s">
        <v>4</v>
      </c>
      <c r="B2" s="4">
        <v>8</v>
      </c>
      <c r="C2" s="4">
        <v>-70</v>
      </c>
      <c r="D2" s="8">
        <v>28</v>
      </c>
      <c r="E2" s="4"/>
      <c r="F2" s="22">
        <f>250+273.15</f>
        <v>523.15</v>
      </c>
      <c r="G2" s="23">
        <v>1E-3</v>
      </c>
      <c r="H2" s="42">
        <f>2.38*10^6*$F$2^-2-3.89</f>
        <v>4.8060994495432983</v>
      </c>
      <c r="I2" s="42">
        <f>-22.1*10^6*F2^-2+19.1</f>
        <v>-61.649494888616353</v>
      </c>
      <c r="J2" s="42">
        <f t="shared" ref="J2:J8" si="0">1/($B$10*G2+1)*($B$10*G2*$B$5+$B$3-$H$2)</f>
        <v>7.4629175336341111</v>
      </c>
      <c r="K2" s="42">
        <f>J2+$H$2</f>
        <v>12.269016983177409</v>
      </c>
      <c r="L2" s="42">
        <f t="shared" ref="L2:L8" si="1">1/($B$13*G2+1)*($B$13*G2*$C$5+$C$3-$I$2)</f>
        <v>-33.002615839888755</v>
      </c>
      <c r="M2" s="42">
        <f>L2+$I$2</f>
        <v>-94.652110728505107</v>
      </c>
      <c r="N2" s="42">
        <f t="shared" ref="N2:N8" si="2">1/($B$10*G2+1)*($B$10*G2*$B$6+$B$3-$H$2)</f>
        <v>7.5003050503808577</v>
      </c>
      <c r="O2" s="42">
        <f>N2+$H$2</f>
        <v>12.306404499924156</v>
      </c>
      <c r="P2" s="42">
        <f t="shared" ref="P2:P8" si="3">1/($B$13*G2+1)*($B$13*G2*$C$6+$C$3-$I$2)</f>
        <v>-33.120540368190639</v>
      </c>
      <c r="Q2" s="43">
        <f>P2+$I$2</f>
        <v>-94.770035256806992</v>
      </c>
    </row>
    <row r="3" spans="1:17">
      <c r="A3" s="7" t="s">
        <v>5</v>
      </c>
      <c r="B3" s="4">
        <v>12.3</v>
      </c>
      <c r="C3" s="4">
        <v>-94</v>
      </c>
      <c r="D3" s="8">
        <v>28</v>
      </c>
      <c r="E3" s="4"/>
      <c r="F3" s="22"/>
      <c r="G3" s="23">
        <v>0.01</v>
      </c>
      <c r="H3" s="23"/>
      <c r="I3" s="23"/>
      <c r="J3" s="42">
        <f t="shared" si="0"/>
        <v>7.1893795814767634</v>
      </c>
      <c r="K3" s="42">
        <f t="shared" ref="K3:K8" si="4">J3+$H$2</f>
        <v>11.995479031020061</v>
      </c>
      <c r="L3" s="42">
        <f t="shared" si="1"/>
        <v>-37.729784272593058</v>
      </c>
      <c r="M3" s="42">
        <f t="shared" ref="M3:M8" si="5">L3+$I$2</f>
        <v>-99.379279161209411</v>
      </c>
      <c r="N3" s="42">
        <f t="shared" si="2"/>
        <v>7.5568480850335771</v>
      </c>
      <c r="O3" s="42">
        <f t="shared" ref="O3:O8" si="6">N3+$H$2</f>
        <v>12.362947534576875</v>
      </c>
      <c r="P3" s="42">
        <f t="shared" si="3"/>
        <v>-38.702546918507458</v>
      </c>
      <c r="Q3" s="43">
        <f t="shared" ref="Q3:Q8" si="7">P3+$I$2</f>
        <v>-100.35204180712381</v>
      </c>
    </row>
    <row r="4" spans="1:17">
      <c r="A4" s="7" t="s">
        <v>21</v>
      </c>
      <c r="B4" s="4">
        <v>7.3</v>
      </c>
      <c r="C4" s="4">
        <v>-60</v>
      </c>
      <c r="D4" s="8">
        <v>29</v>
      </c>
      <c r="E4" s="4"/>
      <c r="F4" s="22"/>
      <c r="G4" s="23">
        <v>0.1</v>
      </c>
      <c r="H4" s="23"/>
      <c r="I4" s="23"/>
      <c r="J4" s="42">
        <f t="shared" si="0"/>
        <v>4.8941755055840739</v>
      </c>
      <c r="K4" s="42">
        <f t="shared" si="4"/>
        <v>9.700274955127373</v>
      </c>
      <c r="L4" s="42">
        <f t="shared" si="1"/>
        <v>-51.904603335299036</v>
      </c>
      <c r="M4" s="42">
        <f t="shared" si="5"/>
        <v>-113.55409822391539</v>
      </c>
      <c r="N4" s="42">
        <f t="shared" si="2"/>
        <v>8.031289757842508</v>
      </c>
      <c r="O4" s="42">
        <f t="shared" si="6"/>
        <v>12.837389207385806</v>
      </c>
      <c r="P4" s="42">
        <f t="shared" si="3"/>
        <v>-55.440671227802575</v>
      </c>
      <c r="Q4" s="43">
        <f t="shared" si="7"/>
        <v>-117.09016611641893</v>
      </c>
    </row>
    <row r="5" spans="1:17">
      <c r="A5" s="7" t="s">
        <v>22</v>
      </c>
      <c r="B5" s="4">
        <v>-8.5</v>
      </c>
      <c r="C5" s="4">
        <v>-60</v>
      </c>
      <c r="D5" s="8">
        <v>28</v>
      </c>
      <c r="E5" s="4"/>
      <c r="F5" s="22"/>
      <c r="G5" s="23">
        <v>0.5</v>
      </c>
      <c r="H5" s="23"/>
      <c r="I5" s="23"/>
      <c r="J5" s="42">
        <f t="shared" si="0"/>
        <v>-0.38319901386595856</v>
      </c>
      <c r="K5" s="42">
        <f t="shared" si="4"/>
        <v>4.4229004356773398</v>
      </c>
      <c r="L5" s="42">
        <f t="shared" si="1"/>
        <v>-57.885686944239531</v>
      </c>
      <c r="M5" s="42">
        <f t="shared" si="5"/>
        <v>-119.53518183285588</v>
      </c>
      <c r="N5" s="42">
        <f t="shared" si="2"/>
        <v>9.1221759327780774</v>
      </c>
      <c r="O5" s="42">
        <f t="shared" si="6"/>
        <v>13.928275382321376</v>
      </c>
      <c r="P5" s="42">
        <f t="shared" si="3"/>
        <v>-62.50334486814053</v>
      </c>
      <c r="Q5" s="43">
        <f t="shared" si="7"/>
        <v>-124.15283975675689</v>
      </c>
    </row>
    <row r="6" spans="1:17">
      <c r="A6" s="7" t="s">
        <v>23</v>
      </c>
      <c r="B6" s="4">
        <v>10.8</v>
      </c>
      <c r="C6" s="4">
        <v>-65</v>
      </c>
      <c r="D6" s="8">
        <v>42</v>
      </c>
      <c r="E6" s="4"/>
      <c r="F6" s="22"/>
      <c r="G6" s="23">
        <v>1</v>
      </c>
      <c r="H6" s="23"/>
      <c r="I6" s="23"/>
      <c r="J6" s="42">
        <f t="shared" si="0"/>
        <v>-3.0616309691314054</v>
      </c>
      <c r="K6" s="42">
        <f t="shared" si="4"/>
        <v>1.7444684804118928</v>
      </c>
      <c r="L6" s="42">
        <f t="shared" si="1"/>
        <v>-58.900817084320416</v>
      </c>
      <c r="M6" s="42">
        <f t="shared" si="5"/>
        <v>-120.55031197293677</v>
      </c>
      <c r="N6" s="42">
        <f t="shared" si="2"/>
        <v>9.6758346469239136</v>
      </c>
      <c r="O6" s="42">
        <f t="shared" si="6"/>
        <v>14.481934096467212</v>
      </c>
      <c r="P6" s="42">
        <f t="shared" si="3"/>
        <v>-63.702046198973768</v>
      </c>
      <c r="Q6" s="43">
        <f t="shared" si="7"/>
        <v>-125.35154108759012</v>
      </c>
    </row>
    <row r="7" spans="1:17">
      <c r="A7" s="7"/>
      <c r="B7" s="4"/>
      <c r="C7" s="4"/>
      <c r="D7" s="8"/>
      <c r="E7" s="4"/>
      <c r="F7" s="22"/>
      <c r="G7" s="23">
        <v>10</v>
      </c>
      <c r="H7" s="23"/>
      <c r="I7" s="23"/>
      <c r="J7" s="42">
        <f t="shared" si="0"/>
        <v>-7.7163451997980133</v>
      </c>
      <c r="K7" s="42">
        <f t="shared" si="4"/>
        <v>-2.910245750254715</v>
      </c>
      <c r="L7" s="42">
        <f t="shared" si="1"/>
        <v>-59.8860030385814</v>
      </c>
      <c r="M7" s="42">
        <f t="shared" si="5"/>
        <v>-121.53549792719775</v>
      </c>
      <c r="N7" s="42">
        <f t="shared" si="2"/>
        <v>10.638010703179861</v>
      </c>
      <c r="O7" s="42">
        <f t="shared" si="6"/>
        <v>15.444110152723159</v>
      </c>
      <c r="P7" s="42">
        <f t="shared" si="3"/>
        <v>-64.865388383254455</v>
      </c>
      <c r="Q7" s="43">
        <f t="shared" si="7"/>
        <v>-126.51488327187081</v>
      </c>
    </row>
    <row r="8" spans="1:17">
      <c r="A8" s="7" t="s">
        <v>28</v>
      </c>
      <c r="B8" s="5">
        <f>63.9*32/(28+32)+0.82*32/(48+32)+16.42*48/(27*2+16*3)+1.54*3*16/(56*2+3*16)+5.77*16/(16+56)+0.1*16/(55+16)+1.98*16/(24+16)+0.5*16/(40+16)+0.64*16/(23*2+16)+4.34*16/(39*2+16)+0.1*5*16/(31*2+5*16)</f>
        <v>45.796896122623309</v>
      </c>
      <c r="C8" s="4"/>
      <c r="D8" s="8">
        <v>46</v>
      </c>
      <c r="E8" s="4"/>
      <c r="F8" s="22"/>
      <c r="G8" s="23">
        <v>100</v>
      </c>
      <c r="H8" s="23"/>
      <c r="I8" s="23"/>
      <c r="J8" s="42">
        <f t="shared" si="0"/>
        <v>-8.418019388736246</v>
      </c>
      <c r="K8" s="42">
        <f t="shared" si="4"/>
        <v>-3.6119199391929477</v>
      </c>
      <c r="L8" s="42">
        <f t="shared" si="1"/>
        <v>-59.988557846167801</v>
      </c>
      <c r="M8" s="42">
        <f t="shared" si="5"/>
        <v>-121.63805273478415</v>
      </c>
      <c r="N8" s="42">
        <f t="shared" si="2"/>
        <v>10.783053786478337</v>
      </c>
      <c r="O8" s="42">
        <f t="shared" si="6"/>
        <v>15.589153236021636</v>
      </c>
      <c r="P8" s="42">
        <f t="shared" si="3"/>
        <v>-64.986488702793167</v>
      </c>
      <c r="Q8" s="43">
        <f t="shared" si="7"/>
        <v>-126.63598359140951</v>
      </c>
    </row>
    <row r="9" spans="1:17" ht="17">
      <c r="A9" s="7" t="s">
        <v>29</v>
      </c>
      <c r="B9" s="9">
        <f>16/18*100</f>
        <v>88.888888888888886</v>
      </c>
      <c r="C9" s="4"/>
      <c r="D9" s="10"/>
      <c r="E9" s="4"/>
      <c r="F9" s="22">
        <f>300+273.15</f>
        <v>573.15</v>
      </c>
      <c r="G9" s="23">
        <v>1E-3</v>
      </c>
      <c r="H9" s="42">
        <f>2.38*10^6*F9^-2-3.89</f>
        <v>3.355032926810122</v>
      </c>
      <c r="I9" s="42">
        <f>-22.1*10^6*F9^-2+19.1</f>
        <v>-48.175305748951139</v>
      </c>
      <c r="J9" s="42">
        <f t="shared" ref="J9:J15" si="8">1/($B$10*G9+1)*($B$10*G9*$B$5+$B$3-$H$9)</f>
        <v>8.9111730836253535</v>
      </c>
      <c r="K9" s="42">
        <f>J9+$H$9</f>
        <v>12.266206010435475</v>
      </c>
      <c r="L9" s="42">
        <f t="shared" ref="L9:L15" si="9">1/($B$13*G9+1)*($B$13*G9*$C$5+$C$3-$I$9)</f>
        <v>-46.159017499844879</v>
      </c>
      <c r="M9" s="42">
        <f>L9+$I$9</f>
        <v>-94.334323248796011</v>
      </c>
      <c r="N9" s="42">
        <f t="shared" ref="N9:N15" si="10">1/($B$10*G9+1)*($B$10*G9*$B$6+$B$3-$H$9)</f>
        <v>8.9485606003720992</v>
      </c>
      <c r="O9" s="42">
        <f>N9+$H$9</f>
        <v>12.303593527182221</v>
      </c>
      <c r="P9" s="42">
        <f t="shared" ref="P9:P15" si="11">1/($B$13*G9+1)*($B$13*G9*$C$6+$C$3-$I$9)</f>
        <v>-46.276942028146763</v>
      </c>
      <c r="Q9" s="43">
        <f>P9+$I$9</f>
        <v>-94.452247777097909</v>
      </c>
    </row>
    <row r="10" spans="1:17">
      <c r="A10" s="7" t="s">
        <v>37</v>
      </c>
      <c r="B10" s="9">
        <f>B9/B8</f>
        <v>1.9409369720359382</v>
      </c>
      <c r="C10" s="4"/>
      <c r="D10" s="10"/>
      <c r="F10" s="22">
        <v>300</v>
      </c>
      <c r="G10" s="23">
        <v>0.01</v>
      </c>
      <c r="H10" s="23"/>
      <c r="I10" s="23"/>
      <c r="J10" s="42">
        <f t="shared" si="8"/>
        <v>8.6128180604964601</v>
      </c>
      <c r="K10" s="42">
        <f t="shared" ref="K10:K15" si="12">J10+$H$9</f>
        <v>11.967850987306582</v>
      </c>
      <c r="L10" s="42">
        <f t="shared" si="9"/>
        <v>-48.582535836447917</v>
      </c>
      <c r="M10" s="42">
        <f t="shared" ref="M10:M15" si="13">L10+$I$9</f>
        <v>-96.757841585399063</v>
      </c>
      <c r="N10" s="42">
        <f t="shared" si="10"/>
        <v>8.9802865640532747</v>
      </c>
      <c r="O10" s="42">
        <f t="shared" ref="O10:O15" si="14">N10+$H$9</f>
        <v>12.335319490863396</v>
      </c>
      <c r="P10" s="42">
        <f t="shared" si="11"/>
        <v>-49.555298482362318</v>
      </c>
      <c r="Q10" s="43">
        <f t="shared" ref="Q10:Q15" si="15">P10+$I$9</f>
        <v>-97.730604231313464</v>
      </c>
    </row>
    <row r="11" spans="1:17">
      <c r="A11" s="7" t="s">
        <v>32</v>
      </c>
      <c r="B11" s="4">
        <v>0.46</v>
      </c>
      <c r="C11" s="4"/>
      <c r="D11" s="10"/>
      <c r="E11" s="4"/>
      <c r="F11" s="22"/>
      <c r="G11" s="23">
        <v>0.1</v>
      </c>
      <c r="H11" s="23"/>
      <c r="I11" s="23"/>
      <c r="J11" s="42">
        <f t="shared" si="8"/>
        <v>6.1093787397451607</v>
      </c>
      <c r="K11" s="42">
        <f t="shared" si="12"/>
        <v>9.4644116665552822</v>
      </c>
      <c r="L11" s="42">
        <f t="shared" si="9"/>
        <v>-55.849662956106243</v>
      </c>
      <c r="M11" s="42">
        <f t="shared" si="13"/>
        <v>-104.02496870505738</v>
      </c>
      <c r="N11" s="42">
        <f t="shared" si="10"/>
        <v>9.2464929920035939</v>
      </c>
      <c r="O11" s="42">
        <f t="shared" si="14"/>
        <v>12.601525918813715</v>
      </c>
      <c r="P11" s="42">
        <f t="shared" si="11"/>
        <v>-59.385730848609782</v>
      </c>
      <c r="Q11" s="43">
        <f t="shared" si="15"/>
        <v>-107.56103659756093</v>
      </c>
    </row>
    <row r="12" spans="1:17" ht="17">
      <c r="A12" s="7" t="s">
        <v>35</v>
      </c>
      <c r="B12" s="11">
        <f>100-B9</f>
        <v>11.111111111111114</v>
      </c>
      <c r="C12" s="4"/>
      <c r="D12" s="10"/>
      <c r="E12" s="4"/>
      <c r="F12" s="22"/>
      <c r="G12" s="23">
        <v>0.5</v>
      </c>
      <c r="H12" s="23"/>
      <c r="I12" s="23"/>
      <c r="J12" s="42">
        <f t="shared" si="8"/>
        <v>0.35320785233344526</v>
      </c>
      <c r="K12" s="42">
        <f t="shared" si="12"/>
        <v>3.7082407791435674</v>
      </c>
      <c r="L12" s="42">
        <f t="shared" si="9"/>
        <v>-58.916036834121577</v>
      </c>
      <c r="M12" s="42">
        <f t="shared" si="13"/>
        <v>-107.09134258307272</v>
      </c>
      <c r="N12" s="42">
        <f t="shared" si="10"/>
        <v>9.8585827989774799</v>
      </c>
      <c r="O12" s="42">
        <f t="shared" si="14"/>
        <v>13.213615725787601</v>
      </c>
      <c r="P12" s="42">
        <f t="shared" si="11"/>
        <v>-63.533694758022577</v>
      </c>
      <c r="Q12" s="43">
        <f t="shared" si="15"/>
        <v>-111.70900050697372</v>
      </c>
    </row>
    <row r="13" spans="1:17" ht="15" thickBot="1">
      <c r="A13" s="12" t="s">
        <v>36</v>
      </c>
      <c r="B13" s="13">
        <f>B12/B11</f>
        <v>24.154589371980681</v>
      </c>
      <c r="C13" s="14"/>
      <c r="D13" s="15"/>
      <c r="E13" s="4"/>
      <c r="F13" s="22"/>
      <c r="G13" s="23">
        <v>1</v>
      </c>
      <c r="H13" s="23"/>
      <c r="I13" s="23"/>
      <c r="J13" s="42">
        <f t="shared" si="8"/>
        <v>-2.5682281738553683</v>
      </c>
      <c r="K13" s="42">
        <f t="shared" si="12"/>
        <v>0.78680475295475372</v>
      </c>
      <c r="L13" s="42">
        <f t="shared" si="9"/>
        <v>-59.436472385244308</v>
      </c>
      <c r="M13" s="42">
        <f t="shared" si="13"/>
        <v>-107.61177813419545</v>
      </c>
      <c r="N13" s="42">
        <f t="shared" si="10"/>
        <v>10.16923744219995</v>
      </c>
      <c r="O13" s="42">
        <f t="shared" si="14"/>
        <v>13.524270369010072</v>
      </c>
      <c r="P13" s="42">
        <f t="shared" si="11"/>
        <v>-64.237701499897668</v>
      </c>
      <c r="Q13" s="43">
        <f t="shared" si="15"/>
        <v>-112.4130072488488</v>
      </c>
    </row>
    <row r="14" spans="1:17">
      <c r="C14" s="4"/>
      <c r="D14" s="4"/>
      <c r="E14" s="4"/>
      <c r="F14" s="22"/>
      <c r="G14" s="23">
        <v>10</v>
      </c>
      <c r="H14" s="23"/>
      <c r="I14" s="23"/>
      <c r="J14" s="42">
        <f t="shared" si="8"/>
        <v>-7.6452471432379578</v>
      </c>
      <c r="K14" s="42">
        <f t="shared" si="12"/>
        <v>-4.2902142164278363</v>
      </c>
      <c r="L14" s="42">
        <f t="shared" si="9"/>
        <v>-59.941556191566256</v>
      </c>
      <c r="M14" s="42">
        <f t="shared" si="13"/>
        <v>-108.1168619405174</v>
      </c>
      <c r="N14" s="42">
        <f t="shared" si="10"/>
        <v>10.709108759739916</v>
      </c>
      <c r="O14" s="42">
        <f t="shared" si="14"/>
        <v>14.064141686550037</v>
      </c>
      <c r="P14" s="42">
        <f t="shared" si="11"/>
        <v>-64.920941536239312</v>
      </c>
      <c r="Q14" s="43">
        <f t="shared" si="15"/>
        <v>-113.09624728519046</v>
      </c>
    </row>
    <row r="15" spans="1:17">
      <c r="A15" s="4"/>
      <c r="B15" s="4"/>
      <c r="C15" s="4"/>
      <c r="D15" s="4"/>
      <c r="E15" s="4"/>
      <c r="F15" s="22"/>
      <c r="G15" s="23">
        <v>100</v>
      </c>
      <c r="H15" s="23"/>
      <c r="I15" s="23"/>
      <c r="J15" s="42">
        <f t="shared" si="8"/>
        <v>-8.4105815958011974</v>
      </c>
      <c r="K15" s="42">
        <f t="shared" si="12"/>
        <v>-5.0555486689910758</v>
      </c>
      <c r="L15" s="42">
        <f t="shared" si="9"/>
        <v>-59.994133852005213</v>
      </c>
      <c r="M15" s="42">
        <f t="shared" si="13"/>
        <v>-108.16943960095635</v>
      </c>
      <c r="N15" s="42">
        <f t="shared" si="10"/>
        <v>10.790491579413384</v>
      </c>
      <c r="O15" s="42">
        <f t="shared" si="14"/>
        <v>14.145524506223506</v>
      </c>
      <c r="P15" s="42">
        <f t="shared" si="11"/>
        <v>-64.992064708630565</v>
      </c>
      <c r="Q15" s="43">
        <f t="shared" si="15"/>
        <v>-113.16737045758171</v>
      </c>
    </row>
    <row r="16" spans="1:17" ht="15" thickBot="1">
      <c r="F16" s="22">
        <f>350+273.15</f>
        <v>623.15</v>
      </c>
      <c r="G16" s="23">
        <v>1E-3</v>
      </c>
      <c r="H16" s="42">
        <f>2.38*10^6*F16^-2-3.89</f>
        <v>2.2390301584272536</v>
      </c>
      <c r="I16" s="42">
        <f>-22.1*10^6*F16^-2+19.1</f>
        <v>-37.812422899681643</v>
      </c>
      <c r="J16" s="42">
        <f t="shared" ref="J16:J23" si="16">1/($B$10*G16+1)*($B$10*G16*$B$5+$B$3-$H$16)</f>
        <v>10.025013957075977</v>
      </c>
      <c r="K16" s="42">
        <f>J16+$H$16</f>
        <v>12.26404411550323</v>
      </c>
      <c r="L16" s="42">
        <f t="shared" ref="L16:L23" si="17">1/($B$13*G16+1)*($B$13*G16*$C$5+$C$3-$I$16)</f>
        <v>-56.277492734744811</v>
      </c>
      <c r="M16" s="42">
        <f>L16+$I$16</f>
        <v>-94.089915634426461</v>
      </c>
      <c r="N16" s="42">
        <f t="shared" ref="N16:N23" si="18">1/($B$10*G16+1)*($B$10*G16*$B$6+$B$3-$H$16)</f>
        <v>10.062401473822723</v>
      </c>
      <c r="O16" s="42">
        <f>N16+$H$16</f>
        <v>12.301431632249976</v>
      </c>
      <c r="P16" s="42">
        <f t="shared" ref="P16:P23" si="19">1/($B$13*G16+1)*($B$13*G16*$C$6+$C$3-$I$16)</f>
        <v>-56.395417263046696</v>
      </c>
      <c r="Q16" s="43">
        <f>P16+$I$16</f>
        <v>-94.207840162728331</v>
      </c>
    </row>
    <row r="17" spans="1:17" ht="15" thickBot="1">
      <c r="A17" s="19" t="s">
        <v>6</v>
      </c>
      <c r="B17" s="20"/>
      <c r="C17" s="20"/>
      <c r="D17" s="21"/>
      <c r="E17" s="4"/>
      <c r="F17" s="22">
        <v>350</v>
      </c>
      <c r="G17" s="23">
        <v>0.01</v>
      </c>
      <c r="H17" s="23"/>
      <c r="I17" s="23"/>
      <c r="J17" s="42">
        <f t="shared" si="16"/>
        <v>9.7075723383475712</v>
      </c>
      <c r="K17" s="44">
        <f t="shared" ref="K17:K23" si="20">J17+$H$16</f>
        <v>11.946602496774824</v>
      </c>
      <c r="L17" s="42">
        <f t="shared" si="17"/>
        <v>-56.929293617766142</v>
      </c>
      <c r="M17" s="45">
        <f t="shared" ref="M17:M23" si="21">L17+$I$16</f>
        <v>-94.741716517447784</v>
      </c>
      <c r="N17" s="42">
        <f t="shared" si="18"/>
        <v>10.075040841904386</v>
      </c>
      <c r="O17" s="42">
        <f t="shared" ref="O17:O23" si="22">N17+$H$16</f>
        <v>12.314071000331639</v>
      </c>
      <c r="P17" s="42">
        <f t="shared" si="19"/>
        <v>-57.902056263680549</v>
      </c>
      <c r="Q17" s="43">
        <f t="shared" ref="Q17:Q23" si="23">P17+$I$16</f>
        <v>-95.714479163362199</v>
      </c>
    </row>
    <row r="18" spans="1:17" ht="15" thickTop="1">
      <c r="A18" s="7" t="s">
        <v>41</v>
      </c>
      <c r="B18" s="4" t="s">
        <v>42</v>
      </c>
      <c r="C18" s="4"/>
      <c r="D18" s="10"/>
      <c r="E18" s="4"/>
      <c r="F18" s="22"/>
      <c r="G18" s="23">
        <v>0.05</v>
      </c>
      <c r="H18" s="23"/>
      <c r="I18" s="23"/>
      <c r="J18" s="42">
        <f t="shared" si="16"/>
        <v>8.4190311837903611</v>
      </c>
      <c r="K18" s="44">
        <f t="shared" ref="K18" si="24">J18+$H$16</f>
        <v>10.658061342217614</v>
      </c>
      <c r="L18" s="42">
        <f t="shared" si="17"/>
        <v>-58.273147614367403</v>
      </c>
      <c r="M18" s="45">
        <f t="shared" ref="M18" si="25">L18+$I$16</f>
        <v>-96.085570514049039</v>
      </c>
      <c r="N18" s="42">
        <f t="shared" si="18"/>
        <v>10.126345853534733</v>
      </c>
      <c r="O18" s="42">
        <f t="shared" si="22"/>
        <v>12.365376011961986</v>
      </c>
      <c r="P18" s="42">
        <f t="shared" si="19"/>
        <v>-61.00837737366718</v>
      </c>
      <c r="Q18" s="43">
        <f t="shared" si="23"/>
        <v>-98.820800273348823</v>
      </c>
    </row>
    <row r="19" spans="1:17">
      <c r="A19" s="7" t="s">
        <v>43</v>
      </c>
      <c r="B19" s="4" t="s">
        <v>44</v>
      </c>
      <c r="C19" s="4"/>
      <c r="D19" s="10"/>
      <c r="E19" s="4"/>
      <c r="F19" s="22"/>
      <c r="G19" s="23">
        <v>0.1</v>
      </c>
      <c r="H19" s="23"/>
      <c r="I19" s="23"/>
      <c r="J19" s="42">
        <f t="shared" si="16"/>
        <v>7.0439810837625494</v>
      </c>
      <c r="K19" s="44">
        <f t="shared" si="20"/>
        <v>9.2830112421898026</v>
      </c>
      <c r="L19" s="42">
        <f t="shared" si="17"/>
        <v>-58.883774341960255</v>
      </c>
      <c r="M19" s="42">
        <f t="shared" si="21"/>
        <v>-96.696197241641897</v>
      </c>
      <c r="N19" s="42">
        <f t="shared" si="18"/>
        <v>10.181095336020983</v>
      </c>
      <c r="O19" s="42">
        <f t="shared" si="22"/>
        <v>12.420125494448236</v>
      </c>
      <c r="P19" s="42">
        <f t="shared" si="19"/>
        <v>-62.419842234463793</v>
      </c>
      <c r="Q19" s="43">
        <f t="shared" si="23"/>
        <v>-100.23226513414544</v>
      </c>
    </row>
    <row r="20" spans="1:17">
      <c r="A20" s="7" t="s">
        <v>26</v>
      </c>
      <c r="B20" s="4" t="s">
        <v>27</v>
      </c>
      <c r="C20" s="4"/>
      <c r="D20" s="10"/>
      <c r="E20" s="4"/>
      <c r="F20" s="22"/>
      <c r="G20" s="23">
        <v>0.5</v>
      </c>
      <c r="H20" s="23"/>
      <c r="I20" s="23"/>
      <c r="J20" s="42">
        <f t="shared" si="16"/>
        <v>0.91957203237580065</v>
      </c>
      <c r="K20" s="44">
        <f t="shared" si="20"/>
        <v>3.1586021908030544</v>
      </c>
      <c r="L20" s="42">
        <f t="shared" si="17"/>
        <v>-59.708470062713666</v>
      </c>
      <c r="M20" s="42">
        <f t="shared" si="21"/>
        <v>-97.520892962395308</v>
      </c>
      <c r="N20" s="42">
        <f t="shared" si="18"/>
        <v>10.424946979019834</v>
      </c>
      <c r="O20" s="42">
        <f t="shared" si="22"/>
        <v>12.663977137447088</v>
      </c>
      <c r="P20" s="42">
        <f t="shared" si="19"/>
        <v>-64.326127986614665</v>
      </c>
      <c r="Q20" s="43">
        <f t="shared" si="23"/>
        <v>-102.13855088629631</v>
      </c>
    </row>
    <row r="21" spans="1:17">
      <c r="A21" s="7" t="s">
        <v>38</v>
      </c>
      <c r="B21" s="4" t="s">
        <v>39</v>
      </c>
      <c r="C21" s="4"/>
      <c r="D21" s="10"/>
      <c r="E21" s="4"/>
      <c r="F21" s="22"/>
      <c r="G21" s="23">
        <v>1</v>
      </c>
      <c r="H21" s="23"/>
      <c r="I21" s="23"/>
      <c r="J21" s="42">
        <f t="shared" si="16"/>
        <v>-2.1887563323999264</v>
      </c>
      <c r="K21" s="44">
        <f t="shared" si="20"/>
        <v>5.0273826027327218E-2</v>
      </c>
      <c r="L21" s="42">
        <f t="shared" si="17"/>
        <v>-59.848440264982891</v>
      </c>
      <c r="M21" s="42">
        <f t="shared" si="21"/>
        <v>-97.660863164664534</v>
      </c>
      <c r="N21" s="42">
        <f t="shared" si="18"/>
        <v>10.548709283655391</v>
      </c>
      <c r="O21" s="42">
        <f t="shared" si="22"/>
        <v>12.787739442082644</v>
      </c>
      <c r="P21" s="42">
        <f t="shared" si="19"/>
        <v>-64.649669379636236</v>
      </c>
      <c r="Q21" s="43">
        <f t="shared" si="23"/>
        <v>-102.46209227931789</v>
      </c>
    </row>
    <row r="22" spans="1:17">
      <c r="A22" s="7" t="s">
        <v>16</v>
      </c>
      <c r="B22" s="4" t="s">
        <v>15</v>
      </c>
      <c r="C22" s="4"/>
      <c r="D22" s="10"/>
      <c r="E22" s="4"/>
      <c r="F22" s="22"/>
      <c r="G22" s="23">
        <v>10</v>
      </c>
      <c r="H22" s="23"/>
      <c r="I22" s="23"/>
      <c r="J22" s="42">
        <f t="shared" si="16"/>
        <v>-7.59056624011974</v>
      </c>
      <c r="K22" s="44">
        <f t="shared" si="20"/>
        <v>-5.3515360816924868</v>
      </c>
      <c r="L22" s="42">
        <f t="shared" si="17"/>
        <v>-59.984281643192496</v>
      </c>
      <c r="M22" s="42">
        <f t="shared" si="21"/>
        <v>-97.796704542874139</v>
      </c>
      <c r="N22" s="42">
        <f t="shared" si="18"/>
        <v>10.763789662858134</v>
      </c>
      <c r="O22" s="42">
        <f t="shared" si="22"/>
        <v>13.002819821285387</v>
      </c>
      <c r="P22" s="42">
        <f t="shared" si="19"/>
        <v>-64.963666987865551</v>
      </c>
      <c r="Q22" s="43">
        <f t="shared" si="23"/>
        <v>-102.77608988754719</v>
      </c>
    </row>
    <row r="23" spans="1:17">
      <c r="A23" s="7" t="s">
        <v>17</v>
      </c>
      <c r="B23" s="4" t="s">
        <v>18</v>
      </c>
      <c r="C23" s="4"/>
      <c r="D23" s="10"/>
      <c r="E23" s="4"/>
      <c r="F23" s="22"/>
      <c r="G23" s="23">
        <v>100</v>
      </c>
      <c r="H23" s="23"/>
      <c r="I23" s="23"/>
      <c r="J23" s="42">
        <f t="shared" si="16"/>
        <v>-8.4048612532971632</v>
      </c>
      <c r="K23" s="44">
        <f t="shared" si="20"/>
        <v>-6.16583109486991</v>
      </c>
      <c r="L23" s="42">
        <f t="shared" si="17"/>
        <v>-59.998422310083164</v>
      </c>
      <c r="M23" s="42">
        <f t="shared" si="21"/>
        <v>-97.810845209764807</v>
      </c>
      <c r="N23" s="42">
        <f t="shared" si="18"/>
        <v>10.796211921917417</v>
      </c>
      <c r="O23" s="42">
        <f t="shared" si="22"/>
        <v>13.03524208034467</v>
      </c>
      <c r="P23" s="42">
        <f t="shared" si="19"/>
        <v>-64.996353166708516</v>
      </c>
      <c r="Q23" s="43">
        <f t="shared" si="23"/>
        <v>-102.80877606639015</v>
      </c>
    </row>
    <row r="24" spans="1:17">
      <c r="A24" s="7" t="s">
        <v>19</v>
      </c>
      <c r="B24" s="4" t="s">
        <v>20</v>
      </c>
      <c r="C24" s="4"/>
      <c r="D24" s="10"/>
      <c r="E24" s="4"/>
      <c r="F24" s="22">
        <f>400+273.15</f>
        <v>673.15</v>
      </c>
      <c r="G24" s="23">
        <v>1E-3</v>
      </c>
      <c r="H24" s="42">
        <f>2.38*10^6*F24^-2-3.89</f>
        <v>1.3623451431412739</v>
      </c>
      <c r="I24" s="42">
        <f>-22.1*10^6*F24^-2+19.1</f>
        <v>-29.671776329168971</v>
      </c>
      <c r="J24" s="42">
        <f t="shared" ref="J24:J32" si="26">1/($B$10*G24+1)*($B$10*G24*$B$5+$B$3-$H$24)</f>
        <v>10.900000678284721</v>
      </c>
      <c r="K24" s="44">
        <f>J24+$H$24</f>
        <v>12.262345821425995</v>
      </c>
      <c r="L24" s="42">
        <f t="shared" ref="L24:L32" si="27">1/($B$13*G24+1)*($B$13*G24*$C$5+$C$3-$I$24)</f>
        <v>-64.226142923877461</v>
      </c>
      <c r="M24" s="42">
        <f>L24+$I$24</f>
        <v>-93.897919253046439</v>
      </c>
      <c r="N24" s="42">
        <f t="shared" ref="N24:N32" si="28">1/($B$10*G24+1)*($B$10*G24*$B$6+$B$3-$H$24)</f>
        <v>10.937388195031467</v>
      </c>
      <c r="O24" s="42">
        <f>N24+$H$24</f>
        <v>12.299733338172741</v>
      </c>
      <c r="P24" s="42">
        <f t="shared" ref="P24:P32" si="29">1/($B$13*G24+1)*($B$13*G24*$C$6+$C$3-$I$24)</f>
        <v>-64.34406745217936</v>
      </c>
      <c r="Q24" s="43">
        <f>P24+$I$24</f>
        <v>-94.015843781348337</v>
      </c>
    </row>
    <row r="25" spans="1:17">
      <c r="A25" s="7" t="s">
        <v>33</v>
      </c>
      <c r="B25" s="4" t="s">
        <v>34</v>
      </c>
      <c r="C25" s="4"/>
      <c r="D25" s="10"/>
      <c r="E25" s="4"/>
      <c r="F25" s="22">
        <v>400</v>
      </c>
      <c r="G25" s="23">
        <v>0.01</v>
      </c>
      <c r="H25" s="23"/>
      <c r="I25" s="23"/>
      <c r="J25" s="42">
        <f t="shared" si="26"/>
        <v>10.567565429765269</v>
      </c>
      <c r="K25" s="44">
        <f t="shared" ref="K25:K32" si="30">J25+$H$24</f>
        <v>11.929910572906543</v>
      </c>
      <c r="L25" s="42">
        <f t="shared" si="27"/>
        <v>-63.486156808801645</v>
      </c>
      <c r="M25" s="42">
        <f t="shared" ref="M25:M32" si="31">L25+$I$24</f>
        <v>-93.157933137970616</v>
      </c>
      <c r="N25" s="42">
        <f t="shared" si="28"/>
        <v>10.935033933322083</v>
      </c>
      <c r="O25" s="42">
        <f t="shared" ref="O25:O32" si="32">N25+$H$24</f>
        <v>12.297379076463358</v>
      </c>
      <c r="P25" s="42">
        <f t="shared" si="29"/>
        <v>-64.458919454716039</v>
      </c>
      <c r="Q25" s="43">
        <f t="shared" ref="Q25:Q32" si="33">P25+$I$24</f>
        <v>-94.130695783885017</v>
      </c>
    </row>
    <row r="26" spans="1:17">
      <c r="A26" s="7" t="s">
        <v>24</v>
      </c>
      <c r="B26" s="4" t="s">
        <v>25</v>
      </c>
      <c r="C26" s="4"/>
      <c r="D26" s="10"/>
      <c r="E26" s="4"/>
      <c r="F26" s="22"/>
      <c r="G26" s="23">
        <v>0.05</v>
      </c>
      <c r="H26" s="23"/>
      <c r="I26" s="23"/>
      <c r="J26" s="42">
        <f t="shared" si="26"/>
        <v>9.2181629769342255</v>
      </c>
      <c r="K26" s="44">
        <f t="shared" ref="K26" si="34">J26+$H$24</f>
        <v>10.5805081200755</v>
      </c>
      <c r="L26" s="42">
        <f t="shared" si="27"/>
        <v>-61.960486432958483</v>
      </c>
      <c r="M26" s="42">
        <f t="shared" ref="M26" si="35">L26+$I$24</f>
        <v>-91.632262762127453</v>
      </c>
      <c r="N26" s="42">
        <f t="shared" si="28"/>
        <v>10.925477646678596</v>
      </c>
      <c r="O26" s="42">
        <f t="shared" si="32"/>
        <v>12.28782278981987</v>
      </c>
      <c r="P26" s="42">
        <f t="shared" si="29"/>
        <v>-64.69571619225826</v>
      </c>
      <c r="Q26" s="43">
        <f t="shared" si="33"/>
        <v>-94.367492521427238</v>
      </c>
    </row>
    <row r="27" spans="1:17">
      <c r="A27" s="7" t="s">
        <v>14</v>
      </c>
      <c r="B27" s="4" t="s">
        <v>5</v>
      </c>
      <c r="C27" s="4"/>
      <c r="D27" s="10"/>
      <c r="E27" s="4"/>
      <c r="F27" s="22"/>
      <c r="G27" s="23">
        <v>0.1</v>
      </c>
      <c r="H27" s="23"/>
      <c r="I27" s="23"/>
      <c r="J27" s="42">
        <f t="shared" si="26"/>
        <v>7.7781655261886815</v>
      </c>
      <c r="K27" s="44">
        <f t="shared" si="30"/>
        <v>9.1405106693299558</v>
      </c>
      <c r="L27" s="42">
        <f t="shared" si="27"/>
        <v>-61.267245120031149</v>
      </c>
      <c r="M27" s="42">
        <f t="shared" si="31"/>
        <v>-90.939021449200112</v>
      </c>
      <c r="N27" s="42">
        <f t="shared" si="28"/>
        <v>10.915279778447115</v>
      </c>
      <c r="O27" s="42">
        <f t="shared" si="32"/>
        <v>12.277624921588389</v>
      </c>
      <c r="P27" s="42">
        <f t="shared" si="29"/>
        <v>-64.803313012534687</v>
      </c>
      <c r="Q27" s="43">
        <f t="shared" si="33"/>
        <v>-94.475089341703665</v>
      </c>
    </row>
    <row r="28" spans="1:17">
      <c r="A28" s="7" t="s">
        <v>13</v>
      </c>
      <c r="B28" s="4" t="s">
        <v>4</v>
      </c>
      <c r="C28" s="4"/>
      <c r="D28" s="10"/>
      <c r="E28" s="4"/>
      <c r="F28" s="22"/>
      <c r="G28" s="23">
        <v>0.15</v>
      </c>
      <c r="H28" s="23"/>
      <c r="I28" s="23"/>
      <c r="J28" s="42">
        <f t="shared" si="26"/>
        <v>6.5546390321387218</v>
      </c>
      <c r="K28" s="44">
        <f t="shared" si="30"/>
        <v>7.9169841752799961</v>
      </c>
      <c r="L28" s="42">
        <f t="shared" si="27"/>
        <v>-60.936198850430543</v>
      </c>
      <c r="M28" s="42">
        <f t="shared" si="31"/>
        <v>-90.607975179599521</v>
      </c>
      <c r="N28" s="42">
        <f t="shared" si="28"/>
        <v>10.90661492841034</v>
      </c>
      <c r="O28" s="42">
        <f t="shared" si="32"/>
        <v>12.268960071551614</v>
      </c>
      <c r="P28" s="42">
        <f t="shared" si="29"/>
        <v>-64.854694148236192</v>
      </c>
      <c r="Q28" s="43">
        <f t="shared" si="33"/>
        <v>-94.526470477405155</v>
      </c>
    </row>
    <row r="29" spans="1:17">
      <c r="A29" s="7" t="s">
        <v>46</v>
      </c>
      <c r="B29" s="4" t="s">
        <v>12</v>
      </c>
      <c r="C29" s="4"/>
      <c r="D29" s="10"/>
      <c r="E29" s="4"/>
      <c r="F29" s="22"/>
      <c r="G29" s="23">
        <v>0.5</v>
      </c>
      <c r="H29" s="23"/>
      <c r="I29" s="23"/>
      <c r="J29" s="42">
        <f t="shared" si="26"/>
        <v>1.3644840020453248</v>
      </c>
      <c r="K29" s="44">
        <f t="shared" si="30"/>
        <v>2.7268291451865987</v>
      </c>
      <c r="L29" s="42">
        <f t="shared" si="27"/>
        <v>-60.330972404825275</v>
      </c>
      <c r="M29" s="42">
        <f t="shared" si="31"/>
        <v>-90.002748733994252</v>
      </c>
      <c r="N29" s="42">
        <f t="shared" si="28"/>
        <v>10.869858948689359</v>
      </c>
      <c r="O29" s="42">
        <f t="shared" si="32"/>
        <v>12.232204091830633</v>
      </c>
      <c r="P29" s="42">
        <f t="shared" si="29"/>
        <v>-64.948630328726267</v>
      </c>
      <c r="Q29" s="43">
        <f t="shared" si="33"/>
        <v>-94.620406657895245</v>
      </c>
    </row>
    <row r="30" spans="1:17">
      <c r="A30" s="7" t="s">
        <v>10</v>
      </c>
      <c r="B30" s="4" t="s">
        <v>3</v>
      </c>
      <c r="C30" s="4"/>
      <c r="D30" s="10"/>
      <c r="E30" s="4"/>
      <c r="F30" s="22"/>
      <c r="G30" s="23">
        <v>1</v>
      </c>
      <c r="H30" s="23"/>
      <c r="I30" s="23"/>
      <c r="J30" s="42">
        <f t="shared" si="26"/>
        <v>-1.8906591532961283</v>
      </c>
      <c r="K30" s="44">
        <f t="shared" si="30"/>
        <v>-0.52831401015485446</v>
      </c>
      <c r="L30" s="42">
        <f t="shared" si="27"/>
        <v>-60.172064970205881</v>
      </c>
      <c r="M30" s="42">
        <f t="shared" si="31"/>
        <v>-89.843841299374844</v>
      </c>
      <c r="N30" s="42">
        <f t="shared" si="28"/>
        <v>10.846806462759192</v>
      </c>
      <c r="O30" s="42">
        <f t="shared" si="32"/>
        <v>12.209151605900466</v>
      </c>
      <c r="P30" s="42">
        <f t="shared" si="29"/>
        <v>-64.973294084859234</v>
      </c>
      <c r="Q30" s="43">
        <f t="shared" si="33"/>
        <v>-94.645070414028197</v>
      </c>
    </row>
    <row r="31" spans="1:17">
      <c r="A31" s="7" t="s">
        <v>7</v>
      </c>
      <c r="B31" s="4" t="s">
        <v>8</v>
      </c>
      <c r="C31" s="4"/>
      <c r="D31" s="10"/>
      <c r="E31" s="4"/>
      <c r="F31" s="22"/>
      <c r="G31" s="23">
        <v>10</v>
      </c>
      <c r="H31" s="23"/>
      <c r="I31" s="23"/>
      <c r="J31" s="42">
        <f t="shared" si="26"/>
        <v>-7.5476112137128526</v>
      </c>
      <c r="K31" s="44">
        <f t="shared" si="30"/>
        <v>-6.1852660705715792</v>
      </c>
      <c r="L31" s="42">
        <f t="shared" si="27"/>
        <v>-60.01784496783042</v>
      </c>
      <c r="M31" s="42">
        <f t="shared" si="31"/>
        <v>-89.689621296999391</v>
      </c>
      <c r="N31" s="42">
        <f t="shared" si="28"/>
        <v>10.80674468926502</v>
      </c>
      <c r="O31" s="42">
        <f t="shared" si="32"/>
        <v>12.169089832406295</v>
      </c>
      <c r="P31" s="42">
        <f t="shared" si="29"/>
        <v>-64.997230312503476</v>
      </c>
      <c r="Q31" s="43">
        <f t="shared" si="33"/>
        <v>-94.669006641672439</v>
      </c>
    </row>
    <row r="32" spans="1:17">
      <c r="A32" s="7" t="s">
        <v>45</v>
      </c>
      <c r="B32" s="4" t="s">
        <v>11</v>
      </c>
      <c r="C32" s="4"/>
      <c r="D32" s="10"/>
      <c r="E32" s="4"/>
      <c r="F32" s="22"/>
      <c r="G32" s="23">
        <v>100</v>
      </c>
      <c r="H32" s="23"/>
      <c r="I32" s="23"/>
      <c r="J32" s="42">
        <f t="shared" si="26"/>
        <v>-8.4003675919034233</v>
      </c>
      <c r="K32" s="44">
        <f t="shared" si="30"/>
        <v>-7.038022448762149</v>
      </c>
      <c r="L32" s="42">
        <f t="shared" si="27"/>
        <v>-60.001791143066498</v>
      </c>
      <c r="M32" s="42">
        <f t="shared" si="31"/>
        <v>-89.673567472235476</v>
      </c>
      <c r="N32" s="42">
        <f t="shared" si="28"/>
        <v>10.800705583311158</v>
      </c>
      <c r="O32" s="42">
        <f t="shared" si="32"/>
        <v>12.163050726452433</v>
      </c>
      <c r="P32" s="42">
        <f t="shared" si="29"/>
        <v>-64.999721999691857</v>
      </c>
      <c r="Q32" s="43">
        <f t="shared" si="33"/>
        <v>-94.671498328860821</v>
      </c>
    </row>
    <row r="33" spans="1:17">
      <c r="A33" s="7" t="s">
        <v>1</v>
      </c>
      <c r="B33" s="4" t="s">
        <v>9</v>
      </c>
      <c r="C33" s="4"/>
      <c r="D33" s="10"/>
      <c r="E33" s="4"/>
      <c r="F33" s="22">
        <f>450+273.15</f>
        <v>723.15</v>
      </c>
      <c r="G33" s="23">
        <v>1E-3</v>
      </c>
      <c r="H33" s="42">
        <f>2.38*10^6*F33^-2-3.89</f>
        <v>0.66113979782488874</v>
      </c>
      <c r="I33" s="42">
        <f>-22.1*10^6*F33^-2+19.1</f>
        <v>-23.160583836945399</v>
      </c>
      <c r="J33" s="42">
        <f t="shared" ref="J33:J40" si="36">1/($B$10*G33+1)*($B$10*G33*$B$5+$B$3-$H$33)</f>
        <v>11.599847664710385</v>
      </c>
      <c r="K33" s="44">
        <f>J33+$H$33</f>
        <v>12.260987462535274</v>
      </c>
      <c r="L33" s="42">
        <f t="shared" ref="L33:L40" si="37">1/($B$13*G33+1)*($B$13*G33*$C$5+$C$3-$I$33)</f>
        <v>-70.583769555435396</v>
      </c>
      <c r="M33" s="42">
        <f>L33+$I$33</f>
        <v>-93.744353392380788</v>
      </c>
      <c r="N33" s="42">
        <f t="shared" ref="N33:N40" si="38">1/($B$10*G33+1)*($B$10*G33*$B$6+$B$3-$H$33)</f>
        <v>11.637235181457131</v>
      </c>
      <c r="O33" s="42">
        <f>N33+$H$33</f>
        <v>12.29837497928202</v>
      </c>
      <c r="P33" s="42">
        <f t="shared" ref="P33:P40" si="39">1/($B$13*G33+1)*($B$13*G33*$C$6+$C$3-$I$33)</f>
        <v>-70.701694083737266</v>
      </c>
      <c r="Q33" s="43">
        <f>P33+$I$33</f>
        <v>-93.862277920682658</v>
      </c>
    </row>
    <row r="34" spans="1:17" ht="15" thickBot="1">
      <c r="A34" s="12" t="s">
        <v>30</v>
      </c>
      <c r="B34" s="14" t="s">
        <v>31</v>
      </c>
      <c r="C34" s="14"/>
      <c r="D34" s="15"/>
      <c r="E34" s="4"/>
      <c r="F34" s="22">
        <v>450</v>
      </c>
      <c r="G34" s="23">
        <v>0.01</v>
      </c>
      <c r="H34" s="23"/>
      <c r="I34" s="23"/>
      <c r="J34" s="42">
        <f t="shared" si="36"/>
        <v>11.255419952339196</v>
      </c>
      <c r="K34" s="44">
        <f t="shared" ref="K34:K40" si="40">J34+$H$33</f>
        <v>11.916559750164085</v>
      </c>
      <c r="L34" s="42">
        <f t="shared" si="37"/>
        <v>-68.730580333666552</v>
      </c>
      <c r="M34" s="42">
        <f t="shared" ref="M34:M40" si="41">L34+$I$33</f>
        <v>-91.891164170611944</v>
      </c>
      <c r="N34" s="42">
        <f t="shared" si="38"/>
        <v>11.62288845589601</v>
      </c>
      <c r="O34" s="42">
        <f t="shared" ref="O34:O40" si="42">N34+$H$33</f>
        <v>12.2840282537209</v>
      </c>
      <c r="P34" s="42">
        <f t="shared" si="39"/>
        <v>-69.703342979580952</v>
      </c>
      <c r="Q34" s="43">
        <f t="shared" ref="Q34:Q40" si="43">P34+$I$33</f>
        <v>-92.863926816526345</v>
      </c>
    </row>
    <row r="35" spans="1:17">
      <c r="A35" s="4"/>
      <c r="B35" s="4"/>
      <c r="C35" s="4"/>
      <c r="D35" s="4"/>
      <c r="E35" s="4"/>
      <c r="F35" s="22"/>
      <c r="G35" s="23">
        <v>0.05</v>
      </c>
      <c r="H35" s="23"/>
      <c r="I35" s="23"/>
      <c r="J35" s="42">
        <f t="shared" si="36"/>
        <v>9.8573383651230539</v>
      </c>
      <c r="K35" s="44">
        <f t="shared" ref="K35" si="44">J35+$H$33</f>
        <v>10.518478162947943</v>
      </c>
      <c r="L35" s="42">
        <f t="shared" si="37"/>
        <v>-64.90975743053022</v>
      </c>
      <c r="M35" s="42">
        <f t="shared" ref="M35" si="45">L35+$I$33</f>
        <v>-88.070341267475612</v>
      </c>
      <c r="N35" s="42">
        <f t="shared" si="38"/>
        <v>11.564653034867426</v>
      </c>
      <c r="O35" s="42">
        <f t="shared" si="42"/>
        <v>12.225792832692315</v>
      </c>
      <c r="P35" s="42">
        <f t="shared" si="39"/>
        <v>-67.64498718982999</v>
      </c>
      <c r="Q35" s="43">
        <f t="shared" si="43"/>
        <v>-90.805571026775397</v>
      </c>
    </row>
    <row r="36" spans="1:17">
      <c r="A36" s="4"/>
      <c r="B36" s="4"/>
      <c r="C36" s="4"/>
      <c r="D36" s="4"/>
      <c r="E36" s="4"/>
      <c r="F36" s="22"/>
      <c r="G36" s="23">
        <v>0.1</v>
      </c>
      <c r="H36" s="23"/>
      <c r="I36" s="23"/>
      <c r="J36" s="42">
        <f t="shared" si="36"/>
        <v>8.365393602979065</v>
      </c>
      <c r="K36" s="44">
        <f t="shared" si="40"/>
        <v>9.0265334008039542</v>
      </c>
      <c r="L36" s="42">
        <f t="shared" si="37"/>
        <v>-63.173633869522355</v>
      </c>
      <c r="M36" s="42">
        <f t="shared" si="41"/>
        <v>-86.334217706467754</v>
      </c>
      <c r="N36" s="42">
        <f t="shared" si="38"/>
        <v>11.502507855237498</v>
      </c>
      <c r="O36" s="42">
        <f t="shared" si="42"/>
        <v>12.163647653062387</v>
      </c>
      <c r="P36" s="42">
        <f t="shared" si="39"/>
        <v>-66.709701762025887</v>
      </c>
      <c r="Q36" s="43">
        <f t="shared" si="43"/>
        <v>-89.870285598971293</v>
      </c>
    </row>
    <row r="37" spans="1:17">
      <c r="A37" s="4"/>
      <c r="B37" s="4"/>
      <c r="C37" s="4"/>
      <c r="D37" s="4"/>
      <c r="E37" s="4"/>
      <c r="F37" s="22"/>
      <c r="G37" s="23">
        <v>0.5</v>
      </c>
      <c r="H37" s="23"/>
      <c r="I37" s="23"/>
      <c r="J37" s="42">
        <f t="shared" si="36"/>
        <v>1.7203411752465159</v>
      </c>
      <c r="K37" s="44">
        <f t="shared" si="40"/>
        <v>2.3814809730714046</v>
      </c>
      <c r="L37" s="42">
        <f t="shared" si="37"/>
        <v>-60.828872975896672</v>
      </c>
      <c r="M37" s="42">
        <f t="shared" si="41"/>
        <v>-83.989456812842064</v>
      </c>
      <c r="N37" s="42">
        <f t="shared" si="38"/>
        <v>11.225716121890551</v>
      </c>
      <c r="O37" s="42">
        <f t="shared" si="42"/>
        <v>11.88685591971544</v>
      </c>
      <c r="P37" s="42">
        <f t="shared" si="39"/>
        <v>-65.446530899797679</v>
      </c>
      <c r="Q37" s="43">
        <f t="shared" si="43"/>
        <v>-88.607114736743085</v>
      </c>
    </row>
    <row r="38" spans="1:17">
      <c r="A38" s="4"/>
      <c r="B38" s="4"/>
      <c r="C38" s="4"/>
      <c r="D38" s="4"/>
      <c r="E38" s="4"/>
      <c r="F38" s="22"/>
      <c r="G38" s="23">
        <v>1</v>
      </c>
      <c r="H38" s="23"/>
      <c r="I38" s="23"/>
      <c r="J38" s="42">
        <f t="shared" si="36"/>
        <v>-1.6522299207135076</v>
      </c>
      <c r="K38" s="44">
        <f t="shared" si="40"/>
        <v>-0.99109012288861886</v>
      </c>
      <c r="L38" s="42">
        <f t="shared" si="37"/>
        <v>-60.430912069474232</v>
      </c>
      <c r="M38" s="42">
        <f t="shared" si="41"/>
        <v>-83.591495906419624</v>
      </c>
      <c r="N38" s="42">
        <f t="shared" si="38"/>
        <v>11.085235695341812</v>
      </c>
      <c r="O38" s="42">
        <f t="shared" si="42"/>
        <v>11.746375493166701</v>
      </c>
      <c r="P38" s="42">
        <f t="shared" si="39"/>
        <v>-65.232141184127585</v>
      </c>
      <c r="Q38" s="43">
        <f t="shared" si="43"/>
        <v>-88.392725021072977</v>
      </c>
    </row>
    <row r="39" spans="1:17">
      <c r="F39" s="22"/>
      <c r="G39" s="23">
        <v>10</v>
      </c>
      <c r="H39" s="23"/>
      <c r="I39" s="23"/>
      <c r="J39" s="42">
        <f t="shared" si="36"/>
        <v>-7.513254182852811</v>
      </c>
      <c r="K39" s="44">
        <f t="shared" si="40"/>
        <v>-6.8521143850279227</v>
      </c>
      <c r="L39" s="42">
        <f t="shared" si="37"/>
        <v>-60.044690165629341</v>
      </c>
      <c r="M39" s="42">
        <f t="shared" si="41"/>
        <v>-83.20527400257474</v>
      </c>
      <c r="N39" s="42">
        <f t="shared" si="38"/>
        <v>10.841101720125062</v>
      </c>
      <c r="O39" s="42">
        <f t="shared" si="42"/>
        <v>11.502241517949951</v>
      </c>
      <c r="P39" s="42">
        <f t="shared" si="39"/>
        <v>-65.024075510302396</v>
      </c>
      <c r="Q39" s="43">
        <f t="shared" si="43"/>
        <v>-88.184659347247788</v>
      </c>
    </row>
    <row r="40" spans="1:17">
      <c r="F40" s="22"/>
      <c r="G40" s="23">
        <v>100</v>
      </c>
      <c r="H40" s="23"/>
      <c r="I40" s="23"/>
      <c r="J40" s="42">
        <f t="shared" si="36"/>
        <v>-8.3967733940622455</v>
      </c>
      <c r="K40" s="44">
        <f t="shared" si="40"/>
        <v>-7.7356335962373564</v>
      </c>
      <c r="L40" s="42">
        <f t="shared" si="37"/>
        <v>-60.004485661227754</v>
      </c>
      <c r="M40" s="42">
        <f t="shared" si="41"/>
        <v>-83.165069498173153</v>
      </c>
      <c r="N40" s="42">
        <f t="shared" si="38"/>
        <v>10.804299781152336</v>
      </c>
      <c r="O40" s="42">
        <f t="shared" si="42"/>
        <v>11.465439578977225</v>
      </c>
      <c r="P40" s="42">
        <f t="shared" si="39"/>
        <v>-65.002416517853106</v>
      </c>
      <c r="Q40" s="43">
        <f t="shared" si="43"/>
        <v>-88.163000354798498</v>
      </c>
    </row>
    <row r="41" spans="1:17">
      <c r="F41" s="22">
        <f>600+273.15</f>
        <v>873.15</v>
      </c>
      <c r="G41" s="23">
        <v>1E-3</v>
      </c>
      <c r="H41" s="42">
        <f>2.38*10^6*F41^-2-3.89</f>
        <v>-0.76824194942457469</v>
      </c>
      <c r="I41" s="42">
        <f>-22.1*10^6*F41^-2+19.1</f>
        <v>-9.8877533267718043</v>
      </c>
      <c r="J41" s="42">
        <f t="shared" ref="J41:J47" si="46">1/($B$10*G41+1)*($B$10*G41*$B$5+$B$3-$H$41)</f>
        <v>13.026460446466958</v>
      </c>
      <c r="K41" s="44">
        <f>J41+$H$41</f>
        <v>12.258218497042384</v>
      </c>
      <c r="L41" s="42">
        <f t="shared" ref="L41:L47" si="47">1/($B$13*G41+1)*($B$13*G41*$C$5+$C$3-$I$41)</f>
        <v>-83.543561610180362</v>
      </c>
      <c r="M41" s="42">
        <f>L41+$I$41</f>
        <v>-93.431314936952162</v>
      </c>
      <c r="N41" s="42">
        <f t="shared" ref="N41:N47" si="48">1/($B$10*G41+1)*($B$10*G41*$B$6+$B$3-$H$41)</f>
        <v>13.063847963213703</v>
      </c>
      <c r="O41" s="42">
        <f>N41+$H$41</f>
        <v>12.295606013789129</v>
      </c>
      <c r="P41" s="42">
        <f t="shared" ref="P41:P47" si="49">1/($B$13*G41+1)*($B$13*G41*$C$6+$C$3-$I$41)</f>
        <v>-83.661486138482246</v>
      </c>
      <c r="Q41" s="43">
        <f>P41+$I$41</f>
        <v>-93.549239465254047</v>
      </c>
    </row>
    <row r="42" spans="1:17">
      <c r="F42" s="22">
        <v>600</v>
      </c>
      <c r="G42" s="23">
        <v>0.01</v>
      </c>
      <c r="H42" s="23"/>
      <c r="I42" s="23"/>
      <c r="J42" s="42">
        <f t="shared" si="46"/>
        <v>12.657586530071914</v>
      </c>
      <c r="K42" s="44">
        <f t="shared" ref="K42:K47" si="50">J42+$H$41</f>
        <v>11.889344580647339</v>
      </c>
      <c r="L42" s="42">
        <f t="shared" si="47"/>
        <v>-79.421148098670187</v>
      </c>
      <c r="M42" s="42">
        <f t="shared" ref="M42:M47" si="51">L42+$I$41</f>
        <v>-89.308901425441988</v>
      </c>
      <c r="N42" s="42">
        <f t="shared" si="48"/>
        <v>13.025055033628728</v>
      </c>
      <c r="O42" s="42">
        <f t="shared" ref="O42:O47" si="52">N42+$H$41</f>
        <v>12.256813084204154</v>
      </c>
      <c r="P42" s="42">
        <f t="shared" si="49"/>
        <v>-80.393910744584588</v>
      </c>
      <c r="Q42" s="43">
        <f t="shared" ref="Q42:Q47" si="53">P42+$I$41</f>
        <v>-90.281664071356388</v>
      </c>
    </row>
    <row r="43" spans="1:17">
      <c r="F43" s="22"/>
      <c r="G43" s="23">
        <v>0.1</v>
      </c>
      <c r="H43" s="23"/>
      <c r="I43" s="23"/>
      <c r="J43" s="42">
        <f t="shared" si="46"/>
        <v>9.5624368087148319</v>
      </c>
      <c r="K43" s="42">
        <f t="shared" si="50"/>
        <v>8.7941948592902577</v>
      </c>
      <c r="L43" s="42">
        <f t="shared" si="47"/>
        <v>-67.059738417762702</v>
      </c>
      <c r="M43" s="42">
        <f t="shared" si="51"/>
        <v>-76.947491744534503</v>
      </c>
      <c r="N43" s="42">
        <f t="shared" si="48"/>
        <v>12.699551060973265</v>
      </c>
      <c r="O43" s="42">
        <f t="shared" si="52"/>
        <v>11.931309111548691</v>
      </c>
      <c r="P43" s="42">
        <f t="shared" si="49"/>
        <v>-70.595806310266241</v>
      </c>
      <c r="Q43" s="43">
        <f t="shared" si="53"/>
        <v>-80.483559637038042</v>
      </c>
    </row>
    <row r="44" spans="1:17">
      <c r="F44" s="22"/>
      <c r="G44" s="23">
        <v>0.5</v>
      </c>
      <c r="H44" s="23"/>
      <c r="I44" s="23"/>
      <c r="J44" s="42">
        <f t="shared" si="46"/>
        <v>2.4457431582734235</v>
      </c>
      <c r="K44" s="42">
        <f t="shared" si="50"/>
        <v>1.6775012088488488</v>
      </c>
      <c r="L44" s="42">
        <f t="shared" si="47"/>
        <v>-61.84382529049067</v>
      </c>
      <c r="M44" s="42">
        <f t="shared" si="51"/>
        <v>-71.731578617262471</v>
      </c>
      <c r="N44" s="42">
        <f t="shared" si="48"/>
        <v>11.951118104917457</v>
      </c>
      <c r="O44" s="42">
        <f t="shared" si="52"/>
        <v>11.182876155492883</v>
      </c>
      <c r="P44" s="42">
        <f t="shared" si="49"/>
        <v>-66.461483214391663</v>
      </c>
      <c r="Q44" s="43">
        <f t="shared" si="53"/>
        <v>-76.349236541163464</v>
      </c>
    </row>
    <row r="45" spans="1:17">
      <c r="F45" s="22"/>
      <c r="G45" s="23">
        <v>1</v>
      </c>
      <c r="H45" s="23"/>
      <c r="I45" s="23"/>
      <c r="J45" s="42">
        <f t="shared" si="46"/>
        <v>-1.1662005495162262</v>
      </c>
      <c r="K45" s="42">
        <f t="shared" si="50"/>
        <v>-1.9344424989408009</v>
      </c>
      <c r="L45" s="42">
        <f t="shared" si="47"/>
        <v>-60.958562523786867</v>
      </c>
      <c r="M45" s="42">
        <f t="shared" si="51"/>
        <v>-70.846315850558668</v>
      </c>
      <c r="N45" s="42">
        <f t="shared" si="48"/>
        <v>11.571265066539095</v>
      </c>
      <c r="O45" s="42">
        <f t="shared" si="52"/>
        <v>10.80302311711452</v>
      </c>
      <c r="P45" s="42">
        <f t="shared" si="49"/>
        <v>-65.75979163844022</v>
      </c>
      <c r="Q45" s="43">
        <f t="shared" si="53"/>
        <v>-75.64754496521202</v>
      </c>
    </row>
    <row r="46" spans="1:17">
      <c r="F46" s="22"/>
      <c r="G46" s="23">
        <v>10</v>
      </c>
      <c r="H46" s="23"/>
      <c r="I46" s="23"/>
      <c r="J46" s="42">
        <f t="shared" si="46"/>
        <v>-7.4432186174809125</v>
      </c>
      <c r="K46" s="42">
        <f t="shared" si="50"/>
        <v>-8.2114605669054868</v>
      </c>
      <c r="L46" s="42">
        <f t="shared" si="47"/>
        <v>-60.099413130865379</v>
      </c>
      <c r="M46" s="42">
        <f t="shared" si="51"/>
        <v>-69.987166457637187</v>
      </c>
      <c r="N46" s="42">
        <f t="shared" si="48"/>
        <v>10.911137285496961</v>
      </c>
      <c r="O46" s="42">
        <f t="shared" si="52"/>
        <v>10.142895336072387</v>
      </c>
      <c r="P46" s="42">
        <f t="shared" si="49"/>
        <v>-65.078798475538434</v>
      </c>
      <c r="Q46" s="43">
        <f t="shared" si="53"/>
        <v>-74.966551802310235</v>
      </c>
    </row>
    <row r="47" spans="1:17">
      <c r="F47" s="22"/>
      <c r="G47" s="23">
        <v>100</v>
      </c>
      <c r="H47" s="23"/>
      <c r="I47" s="23"/>
      <c r="J47" s="42">
        <f t="shared" si="46"/>
        <v>-8.389446751696358</v>
      </c>
      <c r="K47" s="42">
        <f t="shared" si="50"/>
        <v>-9.1576887011209323</v>
      </c>
      <c r="L47" s="42">
        <f t="shared" si="47"/>
        <v>-60.009978339090338</v>
      </c>
      <c r="M47" s="42">
        <f t="shared" si="51"/>
        <v>-69.897731665862139</v>
      </c>
      <c r="N47" s="42">
        <f t="shared" si="48"/>
        <v>10.811626423518222</v>
      </c>
      <c r="O47" s="42">
        <f t="shared" si="52"/>
        <v>10.043384474093648</v>
      </c>
      <c r="P47" s="42">
        <f t="shared" si="49"/>
        <v>-65.007909195715698</v>
      </c>
      <c r="Q47" s="43">
        <f t="shared" si="53"/>
        <v>-74.895662522487498</v>
      </c>
    </row>
    <row r="48" spans="1:17">
      <c r="F48" s="22">
        <f>500+273.15</f>
        <v>773.15</v>
      </c>
      <c r="G48" s="23">
        <v>1E-3</v>
      </c>
      <c r="H48" s="42">
        <f>2.38*10^6*F48^-2-3.89</f>
        <v>9.1524904716400179E-2</v>
      </c>
      <c r="I48" s="42">
        <f>-22.1*10^6*F48^-2+19.1</f>
        <v>-17.871302686652285</v>
      </c>
      <c r="J48" s="42">
        <f t="shared" ref="J48:J54" si="54">1/($B$10*G48+1)*($B$10*G48*$B$5+$B$3-$H$48)</f>
        <v>12.16835911293</v>
      </c>
      <c r="K48" s="42">
        <f>J48+$H$48</f>
        <v>12.259884017646399</v>
      </c>
      <c r="L48" s="42">
        <f t="shared" ref="L48:L54" si="55">1/($B$13*G48+1)*($B$13*G48*$C$5+$C$3-$I$48)</f>
        <v>-75.748303508787629</v>
      </c>
      <c r="M48" s="42">
        <f>L48+$I$48</f>
        <v>-93.619606195439914</v>
      </c>
      <c r="N48" s="42">
        <f t="shared" ref="N48:N54" si="56">1/($B$10*G48+1)*($B$10*G48*$B$6+$B$3-$H$48)</f>
        <v>12.205746629676744</v>
      </c>
      <c r="O48" s="42">
        <f>N48+$H$48</f>
        <v>12.297271534393143</v>
      </c>
      <c r="P48" s="42">
        <f t="shared" ref="P48:P54" si="57">1/($B$13*G48+1)*($B$13*G48*$C$6+$C$3-$I$48)</f>
        <v>-75.866228037089513</v>
      </c>
      <c r="Q48" s="43">
        <f>P48+$I$48</f>
        <v>-93.737530723741799</v>
      </c>
    </row>
    <row r="49" spans="1:17">
      <c r="F49" s="22">
        <v>500</v>
      </c>
      <c r="G49" s="23">
        <v>0.01</v>
      </c>
      <c r="H49" s="23"/>
      <c r="I49" s="23"/>
      <c r="J49" s="42">
        <f t="shared" si="54"/>
        <v>11.814189481075964</v>
      </c>
      <c r="K49" s="42">
        <f t="shared" ref="K49:K54" si="58">J49+$H$48</f>
        <v>11.905714385792365</v>
      </c>
      <c r="L49" s="42">
        <f t="shared" si="55"/>
        <v>-72.990818458610804</v>
      </c>
      <c r="M49" s="42">
        <f t="shared" ref="M49:M54" si="59">L49+$I$48</f>
        <v>-90.862121145263089</v>
      </c>
      <c r="N49" s="42">
        <f t="shared" si="56"/>
        <v>12.181657984632775</v>
      </c>
      <c r="O49" s="42">
        <f t="shared" ref="O49:O54" si="60">N49+$H$48</f>
        <v>12.273182889349176</v>
      </c>
      <c r="P49" s="42">
        <f t="shared" si="57"/>
        <v>-73.963581104525204</v>
      </c>
      <c r="Q49" s="43">
        <f t="shared" ref="Q49:Q54" si="61">P49+$I$48</f>
        <v>-91.834883791177489</v>
      </c>
    </row>
    <row r="50" spans="1:17">
      <c r="F50" s="22"/>
      <c r="G50" s="23">
        <v>0.1</v>
      </c>
      <c r="H50" s="23"/>
      <c r="I50" s="23"/>
      <c r="J50" s="42">
        <f t="shared" si="54"/>
        <v>8.8424205686539104</v>
      </c>
      <c r="K50" s="42">
        <f t="shared" si="58"/>
        <v>8.9339454733703114</v>
      </c>
      <c r="L50" s="42">
        <f t="shared" si="55"/>
        <v>-64.722263569820328</v>
      </c>
      <c r="M50" s="42">
        <f t="shared" si="59"/>
        <v>-82.593566256472613</v>
      </c>
      <c r="N50" s="42">
        <f t="shared" si="56"/>
        <v>11.979534820912344</v>
      </c>
      <c r="O50" s="42">
        <f t="shared" si="60"/>
        <v>12.071059725628743</v>
      </c>
      <c r="P50" s="42">
        <f t="shared" si="57"/>
        <v>-68.258331462323881</v>
      </c>
      <c r="Q50" s="43">
        <f t="shared" si="61"/>
        <v>-86.129634148976166</v>
      </c>
    </row>
    <row r="51" spans="1:17">
      <c r="A51" s="1"/>
      <c r="F51" s="22"/>
      <c r="G51" s="23">
        <v>0.5</v>
      </c>
      <c r="H51" s="23"/>
      <c r="I51" s="23"/>
      <c r="J51" s="42">
        <f t="shared" si="54"/>
        <v>2.0094170458581782</v>
      </c>
      <c r="K51" s="42">
        <f t="shared" si="58"/>
        <v>2.1009419505745783</v>
      </c>
      <c r="L51" s="42">
        <f t="shared" si="55"/>
        <v>-61.233335923111554</v>
      </c>
      <c r="M51" s="42">
        <f t="shared" si="59"/>
        <v>-79.104638609763839</v>
      </c>
      <c r="N51" s="42">
        <f t="shared" si="56"/>
        <v>11.514791992502213</v>
      </c>
      <c r="O51" s="42">
        <f t="shared" si="60"/>
        <v>11.606316897218612</v>
      </c>
      <c r="P51" s="42">
        <f t="shared" si="57"/>
        <v>-65.85099384701256</v>
      </c>
      <c r="Q51" s="43">
        <f t="shared" si="61"/>
        <v>-83.722296533664846</v>
      </c>
    </row>
    <row r="52" spans="1:17">
      <c r="F52" s="22"/>
      <c r="G52" s="23">
        <v>1</v>
      </c>
      <c r="H52" s="23"/>
      <c r="I52" s="23"/>
      <c r="J52" s="42">
        <f t="shared" si="54"/>
        <v>-1.4585450853958168</v>
      </c>
      <c r="K52" s="42">
        <f t="shared" si="58"/>
        <v>-1.3670201806794167</v>
      </c>
      <c r="L52" s="42">
        <f t="shared" si="55"/>
        <v>-60.641183088892447</v>
      </c>
      <c r="M52" s="42">
        <f t="shared" si="59"/>
        <v>-78.512485775544732</v>
      </c>
      <c r="N52" s="42">
        <f t="shared" si="56"/>
        <v>11.278920530659502</v>
      </c>
      <c r="O52" s="42">
        <f t="shared" si="60"/>
        <v>11.370445435375903</v>
      </c>
      <c r="P52" s="42">
        <f t="shared" si="57"/>
        <v>-65.4424122035458</v>
      </c>
      <c r="Q52" s="43">
        <f t="shared" si="61"/>
        <v>-83.313714890198085</v>
      </c>
    </row>
    <row r="53" spans="1:17">
      <c r="F53" s="22"/>
      <c r="G53" s="23">
        <v>10</v>
      </c>
      <c r="H53" s="23"/>
      <c r="I53" s="23"/>
      <c r="J53" s="42">
        <f t="shared" si="54"/>
        <v>-7.4853447029956124</v>
      </c>
      <c r="K53" s="42">
        <f t="shared" si="58"/>
        <v>-7.3938197982792122</v>
      </c>
      <c r="L53" s="42">
        <f t="shared" si="55"/>
        <v>-60.066497507197461</v>
      </c>
      <c r="M53" s="42">
        <f t="shared" si="59"/>
        <v>-77.937800193849739</v>
      </c>
      <c r="N53" s="42">
        <f t="shared" si="56"/>
        <v>10.869011199982261</v>
      </c>
      <c r="O53" s="42">
        <f t="shared" si="60"/>
        <v>10.960536104698662</v>
      </c>
      <c r="P53" s="42">
        <f t="shared" si="57"/>
        <v>-65.045882851870516</v>
      </c>
      <c r="Q53" s="43">
        <f t="shared" si="61"/>
        <v>-82.917185538522801</v>
      </c>
    </row>
    <row r="54" spans="1:17">
      <c r="F54" s="25"/>
      <c r="G54" s="26">
        <v>100</v>
      </c>
      <c r="H54" s="26"/>
      <c r="I54" s="26"/>
      <c r="J54" s="46">
        <f t="shared" si="54"/>
        <v>-8.3938536949572864</v>
      </c>
      <c r="K54" s="46">
        <f t="shared" si="58"/>
        <v>-8.3023287902408853</v>
      </c>
      <c r="L54" s="46">
        <f t="shared" si="55"/>
        <v>-60.006674517437503</v>
      </c>
      <c r="M54" s="46">
        <f t="shared" si="59"/>
        <v>-77.877977204089788</v>
      </c>
      <c r="N54" s="46">
        <f t="shared" si="56"/>
        <v>10.807219480257293</v>
      </c>
      <c r="O54" s="46">
        <f t="shared" si="60"/>
        <v>10.898744384973693</v>
      </c>
      <c r="P54" s="46">
        <f t="shared" si="57"/>
        <v>-65.004605374062862</v>
      </c>
      <c r="Q54" s="47">
        <f t="shared" si="61"/>
        <v>-82.875908060715147</v>
      </c>
    </row>
  </sheetData>
  <mergeCells count="1">
    <mergeCell ref="A17:D17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11F35E-0032-4BCE-870B-8D562E1FE477}">
  <dimension ref="A1:P30"/>
  <sheetViews>
    <sheetView workbookViewId="0">
      <selection activeCell="R19" sqref="R19"/>
    </sheetView>
  </sheetViews>
  <sheetFormatPr defaultRowHeight="14"/>
  <cols>
    <col min="1" max="1" width="11.453125" style="28" bestFit="1" customWidth="1"/>
    <col min="2" max="2" width="8.7265625" style="28"/>
    <col min="3" max="3" width="9.08984375" style="28" bestFit="1" customWidth="1"/>
    <col min="4" max="256" width="8.7265625" style="28"/>
    <col min="257" max="257" width="17.81640625" style="28" bestFit="1" customWidth="1"/>
    <col min="258" max="258" width="8.7265625" style="28"/>
    <col min="259" max="259" width="9.08984375" style="28" bestFit="1" customWidth="1"/>
    <col min="260" max="512" width="8.7265625" style="28"/>
    <col min="513" max="513" width="17.81640625" style="28" bestFit="1" customWidth="1"/>
    <col min="514" max="514" width="8.7265625" style="28"/>
    <col min="515" max="515" width="9.08984375" style="28" bestFit="1" customWidth="1"/>
    <col min="516" max="768" width="8.7265625" style="28"/>
    <col min="769" max="769" width="17.81640625" style="28" bestFit="1" customWidth="1"/>
    <col min="770" max="770" width="8.7265625" style="28"/>
    <col min="771" max="771" width="9.08984375" style="28" bestFit="1" customWidth="1"/>
    <col min="772" max="1024" width="8.7265625" style="28"/>
    <col min="1025" max="1025" width="17.81640625" style="28" bestFit="1" customWidth="1"/>
    <col min="1026" max="1026" width="8.7265625" style="28"/>
    <col min="1027" max="1027" width="9.08984375" style="28" bestFit="1" customWidth="1"/>
    <col min="1028" max="1280" width="8.7265625" style="28"/>
    <col min="1281" max="1281" width="17.81640625" style="28" bestFit="1" customWidth="1"/>
    <col min="1282" max="1282" width="8.7265625" style="28"/>
    <col min="1283" max="1283" width="9.08984375" style="28" bestFit="1" customWidth="1"/>
    <col min="1284" max="1536" width="8.7265625" style="28"/>
    <col min="1537" max="1537" width="17.81640625" style="28" bestFit="1" customWidth="1"/>
    <col min="1538" max="1538" width="8.7265625" style="28"/>
    <col min="1539" max="1539" width="9.08984375" style="28" bestFit="1" customWidth="1"/>
    <col min="1540" max="1792" width="8.7265625" style="28"/>
    <col min="1793" max="1793" width="17.81640625" style="28" bestFit="1" customWidth="1"/>
    <col min="1794" max="1794" width="8.7265625" style="28"/>
    <col min="1795" max="1795" width="9.08984375" style="28" bestFit="1" customWidth="1"/>
    <col min="1796" max="2048" width="8.7265625" style="28"/>
    <col min="2049" max="2049" width="17.81640625" style="28" bestFit="1" customWidth="1"/>
    <col min="2050" max="2050" width="8.7265625" style="28"/>
    <col min="2051" max="2051" width="9.08984375" style="28" bestFit="1" customWidth="1"/>
    <col min="2052" max="2304" width="8.7265625" style="28"/>
    <col min="2305" max="2305" width="17.81640625" style="28" bestFit="1" customWidth="1"/>
    <col min="2306" max="2306" width="8.7265625" style="28"/>
    <col min="2307" max="2307" width="9.08984375" style="28" bestFit="1" customWidth="1"/>
    <col min="2308" max="2560" width="8.7265625" style="28"/>
    <col min="2561" max="2561" width="17.81640625" style="28" bestFit="1" customWidth="1"/>
    <col min="2562" max="2562" width="8.7265625" style="28"/>
    <col min="2563" max="2563" width="9.08984375" style="28" bestFit="1" customWidth="1"/>
    <col min="2564" max="2816" width="8.7265625" style="28"/>
    <col min="2817" max="2817" width="17.81640625" style="28" bestFit="1" customWidth="1"/>
    <col min="2818" max="2818" width="8.7265625" style="28"/>
    <col min="2819" max="2819" width="9.08984375" style="28" bestFit="1" customWidth="1"/>
    <col min="2820" max="3072" width="8.7265625" style="28"/>
    <col min="3073" max="3073" width="17.81640625" style="28" bestFit="1" customWidth="1"/>
    <col min="3074" max="3074" width="8.7265625" style="28"/>
    <col min="3075" max="3075" width="9.08984375" style="28" bestFit="1" customWidth="1"/>
    <col min="3076" max="3328" width="8.7265625" style="28"/>
    <col min="3329" max="3329" width="17.81640625" style="28" bestFit="1" customWidth="1"/>
    <col min="3330" max="3330" width="8.7265625" style="28"/>
    <col min="3331" max="3331" width="9.08984375" style="28" bestFit="1" customWidth="1"/>
    <col min="3332" max="3584" width="8.7265625" style="28"/>
    <col min="3585" max="3585" width="17.81640625" style="28" bestFit="1" customWidth="1"/>
    <col min="3586" max="3586" width="8.7265625" style="28"/>
    <col min="3587" max="3587" width="9.08984375" style="28" bestFit="1" customWidth="1"/>
    <col min="3588" max="3840" width="8.7265625" style="28"/>
    <col min="3841" max="3841" width="17.81640625" style="28" bestFit="1" customWidth="1"/>
    <col min="3842" max="3842" width="8.7265625" style="28"/>
    <col min="3843" max="3843" width="9.08984375" style="28" bestFit="1" customWidth="1"/>
    <col min="3844" max="4096" width="8.7265625" style="28"/>
    <col min="4097" max="4097" width="17.81640625" style="28" bestFit="1" customWidth="1"/>
    <col min="4098" max="4098" width="8.7265625" style="28"/>
    <col min="4099" max="4099" width="9.08984375" style="28" bestFit="1" customWidth="1"/>
    <col min="4100" max="4352" width="8.7265625" style="28"/>
    <col min="4353" max="4353" width="17.81640625" style="28" bestFit="1" customWidth="1"/>
    <col min="4354" max="4354" width="8.7265625" style="28"/>
    <col min="4355" max="4355" width="9.08984375" style="28" bestFit="1" customWidth="1"/>
    <col min="4356" max="4608" width="8.7265625" style="28"/>
    <col min="4609" max="4609" width="17.81640625" style="28" bestFit="1" customWidth="1"/>
    <col min="4610" max="4610" width="8.7265625" style="28"/>
    <col min="4611" max="4611" width="9.08984375" style="28" bestFit="1" customWidth="1"/>
    <col min="4612" max="4864" width="8.7265625" style="28"/>
    <col min="4865" max="4865" width="17.81640625" style="28" bestFit="1" customWidth="1"/>
    <col min="4866" max="4866" width="8.7265625" style="28"/>
    <col min="4867" max="4867" width="9.08984375" style="28" bestFit="1" customWidth="1"/>
    <col min="4868" max="5120" width="8.7265625" style="28"/>
    <col min="5121" max="5121" width="17.81640625" style="28" bestFit="1" customWidth="1"/>
    <col min="5122" max="5122" width="8.7265625" style="28"/>
    <col min="5123" max="5123" width="9.08984375" style="28" bestFit="1" customWidth="1"/>
    <col min="5124" max="5376" width="8.7265625" style="28"/>
    <col min="5377" max="5377" width="17.81640625" style="28" bestFit="1" customWidth="1"/>
    <col min="5378" max="5378" width="8.7265625" style="28"/>
    <col min="5379" max="5379" width="9.08984375" style="28" bestFit="1" customWidth="1"/>
    <col min="5380" max="5632" width="8.7265625" style="28"/>
    <col min="5633" max="5633" width="17.81640625" style="28" bestFit="1" customWidth="1"/>
    <col min="5634" max="5634" width="8.7265625" style="28"/>
    <col min="5635" max="5635" width="9.08984375" style="28" bestFit="1" customWidth="1"/>
    <col min="5636" max="5888" width="8.7265625" style="28"/>
    <col min="5889" max="5889" width="17.81640625" style="28" bestFit="1" customWidth="1"/>
    <col min="5890" max="5890" width="8.7265625" style="28"/>
    <col min="5891" max="5891" width="9.08984375" style="28" bestFit="1" customWidth="1"/>
    <col min="5892" max="6144" width="8.7265625" style="28"/>
    <col min="6145" max="6145" width="17.81640625" style="28" bestFit="1" customWidth="1"/>
    <col min="6146" max="6146" width="8.7265625" style="28"/>
    <col min="6147" max="6147" width="9.08984375" style="28" bestFit="1" customWidth="1"/>
    <col min="6148" max="6400" width="8.7265625" style="28"/>
    <col min="6401" max="6401" width="17.81640625" style="28" bestFit="1" customWidth="1"/>
    <col min="6402" max="6402" width="8.7265625" style="28"/>
    <col min="6403" max="6403" width="9.08984375" style="28" bestFit="1" customWidth="1"/>
    <col min="6404" max="6656" width="8.7265625" style="28"/>
    <col min="6657" max="6657" width="17.81640625" style="28" bestFit="1" customWidth="1"/>
    <col min="6658" max="6658" width="8.7265625" style="28"/>
    <col min="6659" max="6659" width="9.08984375" style="28" bestFit="1" customWidth="1"/>
    <col min="6660" max="6912" width="8.7265625" style="28"/>
    <col min="6913" max="6913" width="17.81640625" style="28" bestFit="1" customWidth="1"/>
    <col min="6914" max="6914" width="8.7265625" style="28"/>
    <col min="6915" max="6915" width="9.08984375" style="28" bestFit="1" customWidth="1"/>
    <col min="6916" max="7168" width="8.7265625" style="28"/>
    <col min="7169" max="7169" width="17.81640625" style="28" bestFit="1" customWidth="1"/>
    <col min="7170" max="7170" width="8.7265625" style="28"/>
    <col min="7171" max="7171" width="9.08984375" style="28" bestFit="1" customWidth="1"/>
    <col min="7172" max="7424" width="8.7265625" style="28"/>
    <col min="7425" max="7425" width="17.81640625" style="28" bestFit="1" customWidth="1"/>
    <col min="7426" max="7426" width="8.7265625" style="28"/>
    <col min="7427" max="7427" width="9.08984375" style="28" bestFit="1" customWidth="1"/>
    <col min="7428" max="7680" width="8.7265625" style="28"/>
    <col min="7681" max="7681" width="17.81640625" style="28" bestFit="1" customWidth="1"/>
    <col min="7682" max="7682" width="8.7265625" style="28"/>
    <col min="7683" max="7683" width="9.08984375" style="28" bestFit="1" customWidth="1"/>
    <col min="7684" max="7936" width="8.7265625" style="28"/>
    <col min="7937" max="7937" width="17.81640625" style="28" bestFit="1" customWidth="1"/>
    <col min="7938" max="7938" width="8.7265625" style="28"/>
    <col min="7939" max="7939" width="9.08984375" style="28" bestFit="1" customWidth="1"/>
    <col min="7940" max="8192" width="8.7265625" style="28"/>
    <col min="8193" max="8193" width="17.81640625" style="28" bestFit="1" customWidth="1"/>
    <col min="8194" max="8194" width="8.7265625" style="28"/>
    <col min="8195" max="8195" width="9.08984375" style="28" bestFit="1" customWidth="1"/>
    <col min="8196" max="8448" width="8.7265625" style="28"/>
    <col min="8449" max="8449" width="17.81640625" style="28" bestFit="1" customWidth="1"/>
    <col min="8450" max="8450" width="8.7265625" style="28"/>
    <col min="8451" max="8451" width="9.08984375" style="28" bestFit="1" customWidth="1"/>
    <col min="8452" max="8704" width="8.7265625" style="28"/>
    <col min="8705" max="8705" width="17.81640625" style="28" bestFit="1" customWidth="1"/>
    <col min="8706" max="8706" width="8.7265625" style="28"/>
    <col min="8707" max="8707" width="9.08984375" style="28" bestFit="1" customWidth="1"/>
    <col min="8708" max="8960" width="8.7265625" style="28"/>
    <col min="8961" max="8961" width="17.81640625" style="28" bestFit="1" customWidth="1"/>
    <col min="8962" max="8962" width="8.7265625" style="28"/>
    <col min="8963" max="8963" width="9.08984375" style="28" bestFit="1" customWidth="1"/>
    <col min="8964" max="9216" width="8.7265625" style="28"/>
    <col min="9217" max="9217" width="17.81640625" style="28" bestFit="1" customWidth="1"/>
    <col min="9218" max="9218" width="8.7265625" style="28"/>
    <col min="9219" max="9219" width="9.08984375" style="28" bestFit="1" customWidth="1"/>
    <col min="9220" max="9472" width="8.7265625" style="28"/>
    <col min="9473" max="9473" width="17.81640625" style="28" bestFit="1" customWidth="1"/>
    <col min="9474" max="9474" width="8.7265625" style="28"/>
    <col min="9475" max="9475" width="9.08984375" style="28" bestFit="1" customWidth="1"/>
    <col min="9476" max="9728" width="8.7265625" style="28"/>
    <col min="9729" max="9729" width="17.81640625" style="28" bestFit="1" customWidth="1"/>
    <col min="9730" max="9730" width="8.7265625" style="28"/>
    <col min="9731" max="9731" width="9.08984375" style="28" bestFit="1" customWidth="1"/>
    <col min="9732" max="9984" width="8.7265625" style="28"/>
    <col min="9985" max="9985" width="17.81640625" style="28" bestFit="1" customWidth="1"/>
    <col min="9986" max="9986" width="8.7265625" style="28"/>
    <col min="9987" max="9987" width="9.08984375" style="28" bestFit="1" customWidth="1"/>
    <col min="9988" max="10240" width="8.7265625" style="28"/>
    <col min="10241" max="10241" width="17.81640625" style="28" bestFit="1" customWidth="1"/>
    <col min="10242" max="10242" width="8.7265625" style="28"/>
    <col min="10243" max="10243" width="9.08984375" style="28" bestFit="1" customWidth="1"/>
    <col min="10244" max="10496" width="8.7265625" style="28"/>
    <col min="10497" max="10497" width="17.81640625" style="28" bestFit="1" customWidth="1"/>
    <col min="10498" max="10498" width="8.7265625" style="28"/>
    <col min="10499" max="10499" width="9.08984375" style="28" bestFit="1" customWidth="1"/>
    <col min="10500" max="10752" width="8.7265625" style="28"/>
    <col min="10753" max="10753" width="17.81640625" style="28" bestFit="1" customWidth="1"/>
    <col min="10754" max="10754" width="8.7265625" style="28"/>
    <col min="10755" max="10755" width="9.08984375" style="28" bestFit="1" customWidth="1"/>
    <col min="10756" max="11008" width="8.7265625" style="28"/>
    <col min="11009" max="11009" width="17.81640625" style="28" bestFit="1" customWidth="1"/>
    <col min="11010" max="11010" width="8.7265625" style="28"/>
    <col min="11011" max="11011" width="9.08984375" style="28" bestFit="1" customWidth="1"/>
    <col min="11012" max="11264" width="8.7265625" style="28"/>
    <col min="11265" max="11265" width="17.81640625" style="28" bestFit="1" customWidth="1"/>
    <col min="11266" max="11266" width="8.7265625" style="28"/>
    <col min="11267" max="11267" width="9.08984375" style="28" bestFit="1" customWidth="1"/>
    <col min="11268" max="11520" width="8.7265625" style="28"/>
    <col min="11521" max="11521" width="17.81640625" style="28" bestFit="1" customWidth="1"/>
    <col min="11522" max="11522" width="8.7265625" style="28"/>
    <col min="11523" max="11523" width="9.08984375" style="28" bestFit="1" customWidth="1"/>
    <col min="11524" max="11776" width="8.7265625" style="28"/>
    <col min="11777" max="11777" width="17.81640625" style="28" bestFit="1" customWidth="1"/>
    <col min="11778" max="11778" width="8.7265625" style="28"/>
    <col min="11779" max="11779" width="9.08984375" style="28" bestFit="1" customWidth="1"/>
    <col min="11780" max="12032" width="8.7265625" style="28"/>
    <col min="12033" max="12033" width="17.81640625" style="28" bestFit="1" customWidth="1"/>
    <col min="12034" max="12034" width="8.7265625" style="28"/>
    <col min="12035" max="12035" width="9.08984375" style="28" bestFit="1" customWidth="1"/>
    <col min="12036" max="12288" width="8.7265625" style="28"/>
    <col min="12289" max="12289" width="17.81640625" style="28" bestFit="1" customWidth="1"/>
    <col min="12290" max="12290" width="8.7265625" style="28"/>
    <col min="12291" max="12291" width="9.08984375" style="28" bestFit="1" customWidth="1"/>
    <col min="12292" max="12544" width="8.7265625" style="28"/>
    <col min="12545" max="12545" width="17.81640625" style="28" bestFit="1" customWidth="1"/>
    <col min="12546" max="12546" width="8.7265625" style="28"/>
    <col min="12547" max="12547" width="9.08984375" style="28" bestFit="1" customWidth="1"/>
    <col min="12548" max="12800" width="8.7265625" style="28"/>
    <col min="12801" max="12801" width="17.81640625" style="28" bestFit="1" customWidth="1"/>
    <col min="12802" max="12802" width="8.7265625" style="28"/>
    <col min="12803" max="12803" width="9.08984375" style="28" bestFit="1" customWidth="1"/>
    <col min="12804" max="13056" width="8.7265625" style="28"/>
    <col min="13057" max="13057" width="17.81640625" style="28" bestFit="1" customWidth="1"/>
    <col min="13058" max="13058" width="8.7265625" style="28"/>
    <col min="13059" max="13059" width="9.08984375" style="28" bestFit="1" customWidth="1"/>
    <col min="13060" max="13312" width="8.7265625" style="28"/>
    <col min="13313" max="13313" width="17.81640625" style="28" bestFit="1" customWidth="1"/>
    <col min="13314" max="13314" width="8.7265625" style="28"/>
    <col min="13315" max="13315" width="9.08984375" style="28" bestFit="1" customWidth="1"/>
    <col min="13316" max="13568" width="8.7265625" style="28"/>
    <col min="13569" max="13569" width="17.81640625" style="28" bestFit="1" customWidth="1"/>
    <col min="13570" max="13570" width="8.7265625" style="28"/>
    <col min="13571" max="13571" width="9.08984375" style="28" bestFit="1" customWidth="1"/>
    <col min="13572" max="13824" width="8.7265625" style="28"/>
    <col min="13825" max="13825" width="17.81640625" style="28" bestFit="1" customWidth="1"/>
    <col min="13826" max="13826" width="8.7265625" style="28"/>
    <col min="13827" max="13827" width="9.08984375" style="28" bestFit="1" customWidth="1"/>
    <col min="13828" max="14080" width="8.7265625" style="28"/>
    <col min="14081" max="14081" width="17.81640625" style="28" bestFit="1" customWidth="1"/>
    <col min="14082" max="14082" width="8.7265625" style="28"/>
    <col min="14083" max="14083" width="9.08984375" style="28" bestFit="1" customWidth="1"/>
    <col min="14084" max="14336" width="8.7265625" style="28"/>
    <col min="14337" max="14337" width="17.81640625" style="28" bestFit="1" customWidth="1"/>
    <col min="14338" max="14338" width="8.7265625" style="28"/>
    <col min="14339" max="14339" width="9.08984375" style="28" bestFit="1" customWidth="1"/>
    <col min="14340" max="14592" width="8.7265625" style="28"/>
    <col min="14593" max="14593" width="17.81640625" style="28" bestFit="1" customWidth="1"/>
    <col min="14594" max="14594" width="8.7265625" style="28"/>
    <col min="14595" max="14595" width="9.08984375" style="28" bestFit="1" customWidth="1"/>
    <col min="14596" max="14848" width="8.7265625" style="28"/>
    <col min="14849" max="14849" width="17.81640625" style="28" bestFit="1" customWidth="1"/>
    <col min="14850" max="14850" width="8.7265625" style="28"/>
    <col min="14851" max="14851" width="9.08984375" style="28" bestFit="1" customWidth="1"/>
    <col min="14852" max="15104" width="8.7265625" style="28"/>
    <col min="15105" max="15105" width="17.81640625" style="28" bestFit="1" customWidth="1"/>
    <col min="15106" max="15106" width="8.7265625" style="28"/>
    <col min="15107" max="15107" width="9.08984375" style="28" bestFit="1" customWidth="1"/>
    <col min="15108" max="15360" width="8.7265625" style="28"/>
    <col min="15361" max="15361" width="17.81640625" style="28" bestFit="1" customWidth="1"/>
    <col min="15362" max="15362" width="8.7265625" style="28"/>
    <col min="15363" max="15363" width="9.08984375" style="28" bestFit="1" customWidth="1"/>
    <col min="15364" max="15616" width="8.7265625" style="28"/>
    <col min="15617" max="15617" width="17.81640625" style="28" bestFit="1" customWidth="1"/>
    <col min="15618" max="15618" width="8.7265625" style="28"/>
    <col min="15619" max="15619" width="9.08984375" style="28" bestFit="1" customWidth="1"/>
    <col min="15620" max="15872" width="8.7265625" style="28"/>
    <col min="15873" max="15873" width="17.81640625" style="28" bestFit="1" customWidth="1"/>
    <col min="15874" max="15874" width="8.7265625" style="28"/>
    <col min="15875" max="15875" width="9.08984375" style="28" bestFit="1" customWidth="1"/>
    <col min="15876" max="16128" width="8.7265625" style="28"/>
    <col min="16129" max="16129" width="17.81640625" style="28" bestFit="1" customWidth="1"/>
    <col min="16130" max="16130" width="8.7265625" style="28"/>
    <col min="16131" max="16131" width="9.08984375" style="28" bestFit="1" customWidth="1"/>
    <col min="16132" max="16384" width="8.7265625" style="28"/>
  </cols>
  <sheetData>
    <row r="1" spans="1:16" ht="16.5">
      <c r="A1" s="57"/>
      <c r="B1" s="48" t="s">
        <v>2</v>
      </c>
      <c r="C1" s="48" t="s">
        <v>59</v>
      </c>
      <c r="D1" s="48" t="s">
        <v>67</v>
      </c>
      <c r="E1" s="48"/>
      <c r="F1" s="48" t="s">
        <v>2</v>
      </c>
      <c r="G1" s="48" t="s">
        <v>59</v>
      </c>
      <c r="H1" s="48" t="s">
        <v>67</v>
      </c>
      <c r="I1" s="48"/>
      <c r="J1" s="48" t="s">
        <v>2</v>
      </c>
      <c r="K1" s="48" t="s">
        <v>59</v>
      </c>
      <c r="L1" s="48" t="s">
        <v>67</v>
      </c>
      <c r="M1" s="48"/>
      <c r="N1" s="48" t="s">
        <v>2</v>
      </c>
      <c r="O1" s="48" t="s">
        <v>59</v>
      </c>
      <c r="P1" s="49" t="s">
        <v>67</v>
      </c>
    </row>
    <row r="2" spans="1:16">
      <c r="A2" s="58" t="s">
        <v>21</v>
      </c>
      <c r="B2" s="33">
        <v>10</v>
      </c>
      <c r="C2" s="33">
        <v>0.70455000000000001</v>
      </c>
      <c r="D2" s="33"/>
      <c r="E2" s="33"/>
      <c r="F2" s="33">
        <v>100</v>
      </c>
      <c r="G2" s="33">
        <v>0.70455000000000001</v>
      </c>
      <c r="H2" s="33"/>
      <c r="I2" s="33"/>
      <c r="J2" s="33">
        <v>480</v>
      </c>
      <c r="K2" s="33">
        <v>0.70455000000000001</v>
      </c>
      <c r="L2" s="33"/>
      <c r="M2" s="33"/>
      <c r="N2" s="33">
        <v>10</v>
      </c>
      <c r="O2" s="33">
        <v>0.70455000000000001</v>
      </c>
      <c r="P2" s="50"/>
    </row>
    <row r="3" spans="1:16" ht="14.5" thickBot="1">
      <c r="A3" s="59" t="s">
        <v>63</v>
      </c>
      <c r="B3" s="55">
        <v>10</v>
      </c>
      <c r="C3" s="55">
        <v>0.71214999999999995</v>
      </c>
      <c r="D3" s="55"/>
      <c r="E3" s="55"/>
      <c r="F3" s="55">
        <v>10</v>
      </c>
      <c r="G3" s="55">
        <v>0.71214999999999995</v>
      </c>
      <c r="H3" s="55"/>
      <c r="I3" s="55"/>
      <c r="J3" s="55">
        <v>157</v>
      </c>
      <c r="K3" s="55">
        <v>0.71214999999999995</v>
      </c>
      <c r="L3" s="55"/>
      <c r="M3" s="55"/>
      <c r="N3" s="55">
        <v>157</v>
      </c>
      <c r="O3" s="55">
        <v>0.71214999999999995</v>
      </c>
      <c r="P3" s="56"/>
    </row>
    <row r="4" spans="1:16" ht="14.5" thickTop="1">
      <c r="A4" s="60" t="s">
        <v>58</v>
      </c>
      <c r="B4" s="29">
        <f>D4*$B$3+(1-D4)*$B$2</f>
        <v>10</v>
      </c>
      <c r="C4" s="30">
        <f>(D4*$B$3*$C$3+(1-D4)*$B$2*$C$2)/(D4*$B$3+(1-D4)*$B$2)</f>
        <v>0.70455000000000001</v>
      </c>
      <c r="D4" s="34">
        <v>0</v>
      </c>
      <c r="E4" s="29"/>
      <c r="F4" s="35">
        <f>H4*$F$3+(1-H4)*$F$2</f>
        <v>100</v>
      </c>
      <c r="G4" s="30">
        <f>(H4*$F$3*$G$3+(1-H4)*$F$2*$G$2)/(H4*$F$3+(1-H4)*$F$2)</f>
        <v>0.70455000000000001</v>
      </c>
      <c r="H4" s="34">
        <v>0</v>
      </c>
      <c r="I4" s="29"/>
      <c r="J4" s="29">
        <f>L4*$J$3+(1-L4)*$J$2</f>
        <v>480</v>
      </c>
      <c r="K4" s="30">
        <f>(L4*$J$3*$K$3+(1-L4)*$J$2*$K$2)/(L4*$J$3+(1-L4)*$J$2)</f>
        <v>0.70455000000000001</v>
      </c>
      <c r="L4" s="34">
        <v>0</v>
      </c>
      <c r="M4" s="29"/>
      <c r="N4" s="29">
        <f>P4*$N$3+(1-P4)*$N$2</f>
        <v>10</v>
      </c>
      <c r="O4" s="30">
        <f>(P4*$N$3*$O$3+(1-P4)*$N$2*$O$2)/(P4*$N$3+(1-P4)*$N$2)</f>
        <v>0.70455000000000001</v>
      </c>
      <c r="P4" s="51">
        <v>0</v>
      </c>
    </row>
    <row r="5" spans="1:16">
      <c r="A5" s="60"/>
      <c r="B5" s="29">
        <f>D5*$B$3+(1-D5)*$B$2</f>
        <v>10</v>
      </c>
      <c r="C5" s="30">
        <f>(D5*$B$3*$C$3+(1-D5)*$B$2*$C$2)/(D5*$B$3+(1-D5)*$B$2)</f>
        <v>0.70470200000000005</v>
      </c>
      <c r="D5" s="34">
        <v>0.02</v>
      </c>
      <c r="E5" s="29"/>
      <c r="F5" s="35">
        <f>H5*$F$3+(1-H5)*$F$2</f>
        <v>98.2</v>
      </c>
      <c r="G5" s="30">
        <f>(H5*$F$3*$G$3+(1-H5)*$F$2*$G$2)/(H5*$F$3+(1-H5)*$F$2)</f>
        <v>0.70456547861507135</v>
      </c>
      <c r="H5" s="34">
        <v>0.02</v>
      </c>
      <c r="I5" s="29"/>
      <c r="J5" s="35">
        <f t="shared" ref="J5:J13" si="0">L5*$J$3+(1-L5)*$J$2</f>
        <v>473.53999999999996</v>
      </c>
      <c r="K5" s="30">
        <f t="shared" ref="K5:K13" si="1">(L5*$J$3*$K$3+(1-L5)*$J$2*$K$2)/(L5*$J$3+(1-L5)*$J$2)</f>
        <v>0.7046003948980023</v>
      </c>
      <c r="L5" s="34">
        <v>0.02</v>
      </c>
      <c r="M5" s="29"/>
      <c r="N5" s="35">
        <f t="shared" ref="N5:N13" si="2">P5*$N$3+(1-P5)*$N$2</f>
        <v>12.940000000000001</v>
      </c>
      <c r="O5" s="30">
        <f t="shared" ref="O5:O13" si="3">(P5*$N$3*$O$3+(1-P5)*$N$2*$O$2)/(P5*$N$3+(1-P5)*$N$2)</f>
        <v>0.70639420401854713</v>
      </c>
      <c r="P5" s="51">
        <v>0.02</v>
      </c>
    </row>
    <row r="6" spans="1:16">
      <c r="A6" s="60"/>
      <c r="B6" s="29">
        <f t="shared" ref="B6:B13" si="4">D6*$B$3+(1-D6)*$B$2</f>
        <v>10</v>
      </c>
      <c r="C6" s="30">
        <f t="shared" ref="C6:C13" si="5">(D6*$B$3*$C$3+(1-D6)*$B$2*$C$2)/(D6*$B$3+(1-D6)*$B$2)</f>
        <v>0.70492999999999995</v>
      </c>
      <c r="D6" s="34">
        <v>0.05</v>
      </c>
      <c r="E6" s="29"/>
      <c r="F6" s="35">
        <f t="shared" ref="F6:F13" si="6">H6*$F$3+(1-H6)*$F$2</f>
        <v>95.5</v>
      </c>
      <c r="G6" s="30">
        <f t="shared" ref="G6:G13" si="7">(H6*$F$3*$G$3+(1-H6)*$F$2*$G$2)/(H6*$F$3+(1-H6)*$F$2)</f>
        <v>0.7045897905759162</v>
      </c>
      <c r="H6" s="34">
        <v>0.05</v>
      </c>
      <c r="I6" s="29"/>
      <c r="J6" s="35">
        <f t="shared" si="0"/>
        <v>463.85</v>
      </c>
      <c r="K6" s="30">
        <f t="shared" si="1"/>
        <v>0.70467861916567853</v>
      </c>
      <c r="L6" s="34">
        <v>0.05</v>
      </c>
      <c r="M6" s="29"/>
      <c r="N6" s="35">
        <f t="shared" si="2"/>
        <v>17.350000000000001</v>
      </c>
      <c r="O6" s="30">
        <f t="shared" si="3"/>
        <v>0.70798861671469737</v>
      </c>
      <c r="P6" s="51">
        <v>0.05</v>
      </c>
    </row>
    <row r="7" spans="1:16">
      <c r="A7" s="60"/>
      <c r="B7" s="29">
        <f t="shared" si="4"/>
        <v>10</v>
      </c>
      <c r="C7" s="30">
        <f t="shared" si="5"/>
        <v>0.7053100000000001</v>
      </c>
      <c r="D7" s="34">
        <v>0.1</v>
      </c>
      <c r="E7" s="29"/>
      <c r="F7" s="35">
        <f t="shared" si="6"/>
        <v>91</v>
      </c>
      <c r="G7" s="30">
        <f t="shared" si="7"/>
        <v>0.70463351648351646</v>
      </c>
      <c r="H7" s="34">
        <v>0.1</v>
      </c>
      <c r="I7" s="29"/>
      <c r="J7" s="35">
        <f t="shared" si="0"/>
        <v>447.7</v>
      </c>
      <c r="K7" s="30">
        <f t="shared" si="1"/>
        <v>0.70481651775742693</v>
      </c>
      <c r="L7" s="34">
        <v>0.1</v>
      </c>
      <c r="M7" s="29"/>
      <c r="N7" s="35">
        <f t="shared" si="2"/>
        <v>24.700000000000003</v>
      </c>
      <c r="O7" s="30">
        <f t="shared" si="3"/>
        <v>0.7093807692307692</v>
      </c>
      <c r="P7" s="51">
        <v>0.1</v>
      </c>
    </row>
    <row r="8" spans="1:16">
      <c r="A8" s="60"/>
      <c r="B8" s="29">
        <f t="shared" si="4"/>
        <v>10</v>
      </c>
      <c r="C8" s="30">
        <f t="shared" si="5"/>
        <v>0.70606999999999998</v>
      </c>
      <c r="D8" s="34">
        <v>0.2</v>
      </c>
      <c r="E8" s="29"/>
      <c r="F8" s="35">
        <f t="shared" si="6"/>
        <v>82</v>
      </c>
      <c r="G8" s="30">
        <f t="shared" si="7"/>
        <v>0.70473536585365859</v>
      </c>
      <c r="H8" s="34">
        <v>0.2</v>
      </c>
      <c r="I8" s="29"/>
      <c r="J8" s="35">
        <f t="shared" si="0"/>
        <v>415.4</v>
      </c>
      <c r="K8" s="30">
        <f t="shared" si="1"/>
        <v>0.70512448242657677</v>
      </c>
      <c r="L8" s="34">
        <v>0.2</v>
      </c>
      <c r="M8" s="29"/>
      <c r="N8" s="35">
        <f t="shared" si="2"/>
        <v>39.400000000000006</v>
      </c>
      <c r="O8" s="30">
        <f t="shared" si="3"/>
        <v>0.71060685279187796</v>
      </c>
      <c r="P8" s="51">
        <v>0.2</v>
      </c>
    </row>
    <row r="9" spans="1:16">
      <c r="A9" s="60"/>
      <c r="B9" s="29">
        <f t="shared" si="4"/>
        <v>10</v>
      </c>
      <c r="C9" s="30">
        <f t="shared" si="5"/>
        <v>0.70758999999999994</v>
      </c>
      <c r="D9" s="34">
        <v>0.4</v>
      </c>
      <c r="E9" s="29"/>
      <c r="F9" s="35">
        <f t="shared" si="6"/>
        <v>64</v>
      </c>
      <c r="G9" s="30">
        <f t="shared" si="7"/>
        <v>0.70502500000000001</v>
      </c>
      <c r="H9" s="34">
        <v>0.4</v>
      </c>
      <c r="I9" s="29"/>
      <c r="J9" s="35">
        <f t="shared" si="0"/>
        <v>350.8</v>
      </c>
      <c r="K9" s="30">
        <f t="shared" si="1"/>
        <v>0.70591054732041048</v>
      </c>
      <c r="L9" s="34">
        <v>0.4</v>
      </c>
      <c r="M9" s="29"/>
      <c r="N9" s="35">
        <f t="shared" si="2"/>
        <v>68.800000000000011</v>
      </c>
      <c r="O9" s="30">
        <f t="shared" si="3"/>
        <v>0.71148720930232545</v>
      </c>
      <c r="P9" s="51">
        <v>0.4</v>
      </c>
    </row>
    <row r="10" spans="1:16">
      <c r="A10" s="60"/>
      <c r="B10" s="29">
        <f t="shared" si="4"/>
        <v>10</v>
      </c>
      <c r="C10" s="30">
        <f t="shared" si="5"/>
        <v>0.70911000000000002</v>
      </c>
      <c r="D10" s="34">
        <v>0.6</v>
      </c>
      <c r="E10" s="29"/>
      <c r="F10" s="35">
        <f t="shared" si="6"/>
        <v>46</v>
      </c>
      <c r="G10" s="30">
        <f t="shared" si="7"/>
        <v>0.70554130434782614</v>
      </c>
      <c r="H10" s="34">
        <v>0.6</v>
      </c>
      <c r="I10" s="29"/>
      <c r="J10" s="35">
        <f t="shared" si="0"/>
        <v>286.2</v>
      </c>
      <c r="K10" s="30">
        <f t="shared" si="1"/>
        <v>0.70705146750524106</v>
      </c>
      <c r="L10" s="34">
        <v>0.6</v>
      </c>
      <c r="M10" s="29"/>
      <c r="N10" s="35">
        <f t="shared" si="2"/>
        <v>98.2</v>
      </c>
      <c r="O10" s="30">
        <f t="shared" si="3"/>
        <v>0.71184042769857436</v>
      </c>
      <c r="P10" s="51">
        <v>0.6</v>
      </c>
    </row>
    <row r="11" spans="1:16">
      <c r="A11" s="60"/>
      <c r="B11" s="29">
        <f t="shared" si="4"/>
        <v>10</v>
      </c>
      <c r="C11" s="30">
        <f t="shared" si="5"/>
        <v>0.71062999999999987</v>
      </c>
      <c r="D11" s="34">
        <v>0.8</v>
      </c>
      <c r="E11" s="29"/>
      <c r="F11" s="35">
        <f t="shared" si="6"/>
        <v>27.999999999999996</v>
      </c>
      <c r="G11" s="30">
        <f t="shared" si="7"/>
        <v>0.7067214285714285</v>
      </c>
      <c r="H11" s="34">
        <v>0.8</v>
      </c>
      <c r="I11" s="29"/>
      <c r="J11" s="35">
        <f t="shared" si="0"/>
        <v>221.59999999999997</v>
      </c>
      <c r="K11" s="30">
        <f t="shared" si="1"/>
        <v>0.70885758122743681</v>
      </c>
      <c r="L11" s="34">
        <v>0.8</v>
      </c>
      <c r="M11" s="29"/>
      <c r="N11" s="35">
        <f t="shared" si="2"/>
        <v>127.60000000000001</v>
      </c>
      <c r="O11" s="30">
        <f t="shared" si="3"/>
        <v>0.7120308777429466</v>
      </c>
      <c r="P11" s="51">
        <v>0.8</v>
      </c>
    </row>
    <row r="12" spans="1:16">
      <c r="A12" s="60"/>
      <c r="B12" s="29">
        <f t="shared" si="4"/>
        <v>10</v>
      </c>
      <c r="C12" s="30">
        <f t="shared" si="5"/>
        <v>0.71207399999999998</v>
      </c>
      <c r="D12" s="34">
        <v>0.99</v>
      </c>
      <c r="E12" s="29"/>
      <c r="F12" s="35">
        <f t="shared" si="6"/>
        <v>10.900000000000002</v>
      </c>
      <c r="G12" s="30">
        <f t="shared" si="7"/>
        <v>0.71145275229357785</v>
      </c>
      <c r="H12" s="34">
        <v>0.99</v>
      </c>
      <c r="I12" s="29"/>
      <c r="J12" s="35">
        <f t="shared" si="0"/>
        <v>160.23000000000002</v>
      </c>
      <c r="K12" s="30">
        <f t="shared" si="1"/>
        <v>0.71192232727953564</v>
      </c>
      <c r="L12" s="34">
        <v>0.99</v>
      </c>
      <c r="M12" s="29"/>
      <c r="N12" s="35">
        <f t="shared" si="2"/>
        <v>155.53</v>
      </c>
      <c r="O12" s="30">
        <f t="shared" si="3"/>
        <v>0.7121451134829293</v>
      </c>
      <c r="P12" s="51">
        <v>0.99</v>
      </c>
    </row>
    <row r="13" spans="1:16">
      <c r="A13" s="61"/>
      <c r="B13" s="31">
        <f t="shared" si="4"/>
        <v>10</v>
      </c>
      <c r="C13" s="32">
        <f t="shared" si="5"/>
        <v>0.71214999999999995</v>
      </c>
      <c r="D13" s="52">
        <v>1</v>
      </c>
      <c r="E13" s="31"/>
      <c r="F13" s="53">
        <f t="shared" si="6"/>
        <v>10</v>
      </c>
      <c r="G13" s="32">
        <f t="shared" si="7"/>
        <v>0.71214999999999995</v>
      </c>
      <c r="H13" s="52">
        <v>1</v>
      </c>
      <c r="I13" s="31"/>
      <c r="J13" s="53">
        <f t="shared" si="0"/>
        <v>157</v>
      </c>
      <c r="K13" s="32">
        <f t="shared" si="1"/>
        <v>0.71214999999999995</v>
      </c>
      <c r="L13" s="52">
        <v>1</v>
      </c>
      <c r="M13" s="31"/>
      <c r="N13" s="53">
        <f t="shared" si="2"/>
        <v>157</v>
      </c>
      <c r="O13" s="32">
        <f t="shared" si="3"/>
        <v>0.71214999999999995</v>
      </c>
      <c r="P13" s="54">
        <v>1</v>
      </c>
    </row>
    <row r="15" spans="1:16" ht="14.5" thickBot="1">
      <c r="A15" s="36" t="s">
        <v>6</v>
      </c>
      <c r="B15" s="37"/>
      <c r="C15" s="37"/>
      <c r="D15" s="38"/>
    </row>
    <row r="16" spans="1:16" ht="14.5" thickTop="1">
      <c r="A16" s="22" t="s">
        <v>60</v>
      </c>
      <c r="B16" s="23" t="s">
        <v>61</v>
      </c>
      <c r="C16" s="23"/>
      <c r="D16" s="24"/>
    </row>
    <row r="17" spans="1:4" ht="17">
      <c r="A17" s="22" t="s">
        <v>66</v>
      </c>
      <c r="B17" s="23" t="s">
        <v>62</v>
      </c>
      <c r="C17" s="23"/>
      <c r="D17" s="24"/>
    </row>
    <row r="18" spans="1:4">
      <c r="A18" s="22" t="s">
        <v>16</v>
      </c>
      <c r="B18" s="23" t="s">
        <v>15</v>
      </c>
      <c r="C18" s="23"/>
      <c r="D18" s="24"/>
    </row>
    <row r="19" spans="1:4">
      <c r="A19" s="25" t="s">
        <v>64</v>
      </c>
      <c r="B19" s="26" t="s">
        <v>65</v>
      </c>
      <c r="C19" s="26"/>
      <c r="D19" s="27"/>
    </row>
    <row r="20" spans="1:4">
      <c r="A20" s="23"/>
      <c r="B20" s="23"/>
      <c r="C20" s="23"/>
      <c r="D20" s="23"/>
    </row>
    <row r="21" spans="1:4">
      <c r="A21" s="23"/>
      <c r="B21" s="23"/>
      <c r="C21" s="23"/>
      <c r="D21" s="23"/>
    </row>
    <row r="22" spans="1:4">
      <c r="A22" s="23"/>
      <c r="B22" s="23"/>
      <c r="C22" s="23"/>
      <c r="D22" s="23"/>
    </row>
    <row r="23" spans="1:4">
      <c r="A23" s="23"/>
      <c r="B23" s="23"/>
      <c r="C23" s="23"/>
      <c r="D23" s="23"/>
    </row>
    <row r="24" spans="1:4">
      <c r="A24" s="23"/>
      <c r="B24" s="23"/>
      <c r="C24" s="23"/>
      <c r="D24" s="23"/>
    </row>
    <row r="25" spans="1:4">
      <c r="A25" s="23"/>
      <c r="B25" s="23"/>
      <c r="C25" s="23"/>
      <c r="D25" s="23"/>
    </row>
    <row r="26" spans="1:4">
      <c r="A26" s="23"/>
      <c r="B26" s="23"/>
      <c r="C26" s="23"/>
      <c r="D26" s="23"/>
    </row>
    <row r="27" spans="1:4">
      <c r="A27" s="23"/>
      <c r="B27" s="23"/>
      <c r="C27" s="23"/>
      <c r="D27" s="23"/>
    </row>
    <row r="28" spans="1:4">
      <c r="A28" s="23"/>
      <c r="B28" s="23"/>
      <c r="C28" s="23"/>
      <c r="D28" s="23"/>
    </row>
    <row r="29" spans="1:4">
      <c r="A29" s="23"/>
      <c r="B29" s="23"/>
      <c r="C29" s="23"/>
      <c r="D29" s="23"/>
    </row>
    <row r="30" spans="1:4">
      <c r="A30" s="23"/>
      <c r="B30" s="23"/>
      <c r="C30" s="23"/>
      <c r="D30" s="23"/>
    </row>
  </sheetData>
  <mergeCells count="2">
    <mergeCell ref="A4:A13"/>
    <mergeCell ref="A15:D15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12"/>
  <sheetViews>
    <sheetView tabSelected="1" workbookViewId="0">
      <selection activeCell="F16" sqref="F16"/>
    </sheetView>
  </sheetViews>
  <sheetFormatPr defaultColWidth="9" defaultRowHeight="14.5"/>
  <cols>
    <col min="1" max="1" width="13.90625" customWidth="1"/>
    <col min="3" max="3" width="12.90625" bestFit="1" customWidth="1"/>
    <col min="4" max="4" width="14.54296875" bestFit="1" customWidth="1"/>
    <col min="5" max="5" width="9.54296875" bestFit="1" customWidth="1"/>
  </cols>
  <sheetData>
    <row r="1" spans="1:6" ht="17" thickBot="1">
      <c r="A1" s="70" t="s">
        <v>69</v>
      </c>
      <c r="B1" s="71" t="s">
        <v>68</v>
      </c>
      <c r="C1" s="71" t="s">
        <v>71</v>
      </c>
      <c r="D1" s="71" t="s">
        <v>72</v>
      </c>
      <c r="E1" s="72" t="s">
        <v>70</v>
      </c>
    </row>
    <row r="2" spans="1:6" ht="15" thickTop="1">
      <c r="A2" s="62">
        <v>8</v>
      </c>
      <c r="B2" s="63">
        <v>1</v>
      </c>
      <c r="C2" s="64">
        <f t="shared" ref="C2:C11" si="0">(1000+$A$2)*B2^(0.99-1)-1000</f>
        <v>8</v>
      </c>
      <c r="D2" s="64">
        <f>C2+3.34*10^6/(E2+273.15)^2-3.31</f>
        <v>13.574091065949888</v>
      </c>
      <c r="E2" s="65">
        <v>340</v>
      </c>
      <c r="F2" s="2"/>
    </row>
    <row r="3" spans="1:6">
      <c r="A3" s="62"/>
      <c r="B3" s="63">
        <v>0.9</v>
      </c>
      <c r="C3" s="64">
        <f t="shared" si="0"/>
        <v>9.0625936766219866</v>
      </c>
      <c r="D3" s="64">
        <f t="shared" ref="D3:D11" si="1">C3+3.34*10^6/(E3+273.15)^2-3.31</f>
        <v>14.93371660890992</v>
      </c>
      <c r="E3" s="65">
        <v>330</v>
      </c>
      <c r="F3" s="2"/>
    </row>
    <row r="4" spans="1:6">
      <c r="A4" s="62"/>
      <c r="B4" s="63">
        <v>0.8</v>
      </c>
      <c r="C4" s="64">
        <f t="shared" si="0"/>
        <v>10.251798434378884</v>
      </c>
      <c r="D4" s="64">
        <f t="shared" si="1"/>
        <v>16.435102631416282</v>
      </c>
      <c r="E4" s="65">
        <v>320</v>
      </c>
      <c r="F4" s="2"/>
    </row>
    <row r="5" spans="1:6">
      <c r="A5" s="62"/>
      <c r="B5" s="63">
        <v>0.7</v>
      </c>
      <c r="C5" s="64">
        <f t="shared" si="0"/>
        <v>11.601702802313071</v>
      </c>
      <c r="D5" s="64">
        <f t="shared" si="1"/>
        <v>18.113385665481246</v>
      </c>
      <c r="E5" s="65">
        <v>310</v>
      </c>
      <c r="F5" s="2"/>
    </row>
    <row r="6" spans="1:6">
      <c r="A6" s="62"/>
      <c r="B6" s="63">
        <v>0.6</v>
      </c>
      <c r="C6" s="64">
        <f t="shared" si="0"/>
        <v>13.162296227985394</v>
      </c>
      <c r="D6" s="64">
        <f t="shared" si="1"/>
        <v>20.01969537737439</v>
      </c>
      <c r="E6" s="65">
        <v>300</v>
      </c>
      <c r="F6" s="2"/>
    </row>
    <row r="7" spans="1:6">
      <c r="A7" s="62"/>
      <c r="B7" s="63">
        <v>0.5</v>
      </c>
      <c r="C7" s="64">
        <f t="shared" si="0"/>
        <v>15.011194457172678</v>
      </c>
      <c r="D7" s="64">
        <f t="shared" si="1"/>
        <v>22.232889858563855</v>
      </c>
      <c r="E7" s="65">
        <v>290</v>
      </c>
      <c r="F7" s="2"/>
    </row>
    <row r="8" spans="1:6">
      <c r="A8" s="62"/>
      <c r="B8" s="63">
        <v>0.4</v>
      </c>
      <c r="C8" s="64">
        <f t="shared" si="0"/>
        <v>17.278655388279503</v>
      </c>
      <c r="D8" s="64">
        <f t="shared" si="1"/>
        <v>24.884582656796095</v>
      </c>
      <c r="E8" s="65">
        <v>280</v>
      </c>
      <c r="F8" s="2"/>
    </row>
    <row r="9" spans="1:6">
      <c r="A9" s="62"/>
      <c r="B9" s="63">
        <v>0.3</v>
      </c>
      <c r="C9" s="64">
        <f t="shared" si="0"/>
        <v>20.209397294979226</v>
      </c>
      <c r="D9" s="64">
        <f t="shared" si="1"/>
        <v>28.22097362889841</v>
      </c>
      <c r="E9" s="65">
        <v>270</v>
      </c>
      <c r="F9" s="2"/>
    </row>
    <row r="10" spans="1:6">
      <c r="A10" s="62"/>
      <c r="B10" s="63">
        <v>0.2</v>
      </c>
      <c r="C10" s="64">
        <f t="shared" si="0"/>
        <v>24.354387997464073</v>
      </c>
      <c r="D10" s="64">
        <f t="shared" si="1"/>
        <v>32.794652415792697</v>
      </c>
      <c r="E10" s="65">
        <v>260</v>
      </c>
      <c r="F10" s="2"/>
    </row>
    <row r="11" spans="1:6">
      <c r="A11" s="66"/>
      <c r="B11" s="67">
        <v>0.1</v>
      </c>
      <c r="C11" s="68">
        <f t="shared" si="0"/>
        <v>31.479336219000061</v>
      </c>
      <c r="D11" s="68">
        <f t="shared" si="1"/>
        <v>40.373106034745696</v>
      </c>
      <c r="E11" s="69">
        <v>250</v>
      </c>
      <c r="F11" s="2"/>
    </row>
    <row r="12" spans="1:6">
      <c r="C12" s="2"/>
    </row>
  </sheetData>
  <phoneticPr fontId="3" type="noConversion"/>
  <pageMargins left="0.7" right="0.7" top="0.75" bottom="0.75" header="0.3" footer="0.3"/>
  <pageSetup paperSize="9" orientation="portrait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Water-rock interaction modeling</vt:lpstr>
      <vt:lpstr>Sr mixing modeling</vt:lpstr>
      <vt:lpstr>Rayleigh distillation modeling</vt:lpstr>
      <vt:lpstr>'Sr mixing modeling'!_Hlk9693964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u Xuan (GTK)</cp:lastModifiedBy>
  <dcterms:created xsi:type="dcterms:W3CDTF">2006-09-16T00:00:00Z</dcterms:created>
  <dcterms:modified xsi:type="dcterms:W3CDTF">2023-12-27T09:37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2.0.9144</vt:lpwstr>
  </property>
</Properties>
</file>